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u-my.sharepoint.com/personal/kocak_gtu_edu_tr/Documents/3501_Proje/ANI_docking_screening_comb/"/>
    </mc:Choice>
  </mc:AlternateContent>
  <xr:revisionPtr revIDLastSave="56" documentId="8_{8548234D-B170-496B-94F7-21799EC1ED07}" xr6:coauthVersionLast="47" xr6:coauthVersionMax="47" xr10:uidLastSave="{24E8A2AC-6893-4252-BDE3-3CE659DF1291}"/>
  <bookViews>
    <workbookView xWindow="-120" yWindow="-120" windowWidth="29040" windowHeight="15720" activeTab="1" xr2:uid="{00000000-000D-0000-FFFF-FFFF00000000}"/>
  </bookViews>
  <sheets>
    <sheet name="Raw data" sheetId="1" r:id="rId1"/>
    <sheet name="ANI_GOLDvsexper" sheetId="3" r:id="rId2"/>
  </sheets>
  <definedNames>
    <definedName name="_xlnm._FilterDatabase" localSheetId="0" hidden="1">'Raw data'!$A$1:$T$526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3" l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" i="3"/>
  <c r="D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C22" i="3"/>
  <c r="D22" i="3" l="1"/>
</calcChain>
</file>

<file path=xl/sharedStrings.xml><?xml version="1.0" encoding="utf-8"?>
<sst xmlns="http://schemas.openxmlformats.org/spreadsheetml/2006/main" count="570" uniqueCount="47">
  <si>
    <t>Lig</t>
  </si>
  <si>
    <t>GOLD ranked pose number</t>
  </si>
  <si>
    <t>GOLD SCORE</t>
  </si>
  <si>
    <t>RMSD</t>
  </si>
  <si>
    <t>PLP</t>
  </si>
  <si>
    <t>SPE_ani2x_2_3</t>
  </si>
  <si>
    <t>SPE_ani2x_2</t>
  </si>
  <si>
    <t>SPE_ani2x_3</t>
  </si>
  <si>
    <t>diff_ani2x</t>
  </si>
  <si>
    <t>Dexpr</t>
  </si>
  <si>
    <t>SP_active_site_PL</t>
  </si>
  <si>
    <t>SP_active_site_L</t>
  </si>
  <si>
    <t>SP_active_site_P</t>
  </si>
  <si>
    <t>SP_ANI_rank</t>
  </si>
  <si>
    <t>opt_active_site_PL</t>
  </si>
  <si>
    <t>opt_active_site_L</t>
  </si>
  <si>
    <t>opt_active_site_P</t>
  </si>
  <si>
    <t>opt_ANI_rank</t>
  </si>
  <si>
    <t>06I</t>
  </si>
  <si>
    <t>0EN</t>
  </si>
  <si>
    <t>23H</t>
  </si>
  <si>
    <t>CY6</t>
  </si>
  <si>
    <t>CYV</t>
  </si>
  <si>
    <t>D3F</t>
  </si>
  <si>
    <t>F3F</t>
  </si>
  <si>
    <t>RFM</t>
  </si>
  <si>
    <t>XEY</t>
  </si>
  <si>
    <t>XF1</t>
  </si>
  <si>
    <t>XF4</t>
  </si>
  <si>
    <t>XFD</t>
  </si>
  <si>
    <t>YSG</t>
  </si>
  <si>
    <t>YSJ</t>
  </si>
  <si>
    <t>YSM</t>
  </si>
  <si>
    <t>YSP</t>
  </si>
  <si>
    <t>YTJ</t>
  </si>
  <si>
    <t>YTM</t>
  </si>
  <si>
    <t>YTS</t>
  </si>
  <si>
    <t>YTV</t>
  </si>
  <si>
    <t>YU4</t>
  </si>
  <si>
    <t>Ligand</t>
  </si>
  <si>
    <t>Expermnt</t>
  </si>
  <si>
    <t>Pearson</t>
  </si>
  <si>
    <t>SP_ANI_active_site</t>
  </si>
  <si>
    <t>opt_ANI_active_site</t>
  </si>
  <si>
    <t>GOLD 1st pose (au)</t>
  </si>
  <si>
    <t>ANI_1st_pose_around10A_SP_kcal_scaled by ANILIE0.127</t>
  </si>
  <si>
    <t>scaled by ANILIE_0.1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3"/>
            <c:marker>
              <c:symbol val="circle"/>
              <c:size val="5"/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9C4-4642-B66A-CFD8B1764C6C}"/>
              </c:ext>
            </c:extLst>
          </c:dPt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995287520878075"/>
                  <c:y val="0.6264688932232095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R² = 0.</a:t>
                    </a:r>
                    <a:r>
                      <a:rPr lang="tr-TR" baseline="0"/>
                      <a:t>68 </a:t>
                    </a:r>
                    <a:r>
                      <a:rPr lang="tr-TR" baseline="0">
                        <a:solidFill>
                          <a:srgbClr val="FF0000"/>
                        </a:solidFill>
                      </a:rPr>
                      <a:t>(0.78)</a:t>
                    </a:r>
                    <a:endParaRPr lang="en-US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ANI_GOLDvsexper!$B$2:$B$20</c:f>
              <c:numCache>
                <c:formatCode>0.00</c:formatCode>
                <c:ptCount val="19"/>
                <c:pt idx="0">
                  <c:v>-10.463740278590601</c:v>
                </c:pt>
                <c:pt idx="1">
                  <c:v>-7.5445290870594599</c:v>
                </c:pt>
                <c:pt idx="2">
                  <c:v>-7.3868648919897302</c:v>
                </c:pt>
                <c:pt idx="3">
                  <c:v>-9.2525438023150599</c:v>
                </c:pt>
                <c:pt idx="4">
                  <c:v>-7.8340682850429104</c:v>
                </c:pt>
                <c:pt idx="5">
                  <c:v>-9.0601097227685194</c:v>
                </c:pt>
                <c:pt idx="6">
                  <c:v>-7.6537732404346102</c:v>
                </c:pt>
                <c:pt idx="7">
                  <c:v>-9.7220495799084201</c:v>
                </c:pt>
                <c:pt idx="8">
                  <c:v>-9.7772539037520794</c:v>
                </c:pt>
                <c:pt idx="9">
                  <c:v>-9.6024424679482205</c:v>
                </c:pt>
                <c:pt idx="10">
                  <c:v>-9.8170119619594107</c:v>
                </c:pt>
                <c:pt idx="11">
                  <c:v>-10.920800459363299</c:v>
                </c:pt>
                <c:pt idx="12">
                  <c:v>-10.5418239037164</c:v>
                </c:pt>
                <c:pt idx="13">
                  <c:v>-9.9293286209050695</c:v>
                </c:pt>
                <c:pt idx="14">
                  <c:v>-8.9759742642121996</c:v>
                </c:pt>
                <c:pt idx="15">
                  <c:v>-9.8706141104139693</c:v>
                </c:pt>
                <c:pt idx="16">
                  <c:v>-9.3648604612607205</c:v>
                </c:pt>
                <c:pt idx="17">
                  <c:v>-9.3648604612607205</c:v>
                </c:pt>
                <c:pt idx="18">
                  <c:v>-10.7833359785329</c:v>
                </c:pt>
              </c:numCache>
            </c:numRef>
          </c:xVal>
          <c:yVal>
            <c:numRef>
              <c:f>ANI_GOLDvsexper!$E$2:$E$20</c:f>
              <c:numCache>
                <c:formatCode>0.00</c:formatCode>
                <c:ptCount val="19"/>
                <c:pt idx="0">
                  <c:v>-9.8854821999870079</c:v>
                </c:pt>
                <c:pt idx="1">
                  <c:v>-5.9810200008773577</c:v>
                </c:pt>
                <c:pt idx="2">
                  <c:v>-6.0792615374848751</c:v>
                </c:pt>
                <c:pt idx="3">
                  <c:v>-5.875365341449398</c:v>
                </c:pt>
                <c:pt idx="4">
                  <c:v>-5.1965804253854806</c:v>
                </c:pt>
                <c:pt idx="5">
                  <c:v>-7.5267922981780853</c:v>
                </c:pt>
                <c:pt idx="6">
                  <c:v>-7.4319993331624659</c:v>
                </c:pt>
                <c:pt idx="7">
                  <c:v>-8.4664069040095473</c:v>
                </c:pt>
                <c:pt idx="8">
                  <c:v>-9.2645113254323803</c:v>
                </c:pt>
                <c:pt idx="9">
                  <c:v>-8.2031873216392892</c:v>
                </c:pt>
                <c:pt idx="10">
                  <c:v>-9.4180843845300295</c:v>
                </c:pt>
                <c:pt idx="11">
                  <c:v>-10.280139382242202</c:v>
                </c:pt>
                <c:pt idx="12">
                  <c:v>-9.1864672074124858</c:v>
                </c:pt>
                <c:pt idx="13">
                  <c:v>-8.9172363756244444</c:v>
                </c:pt>
                <c:pt idx="14">
                  <c:v>-8.5020350175121102</c:v>
                </c:pt>
                <c:pt idx="15">
                  <c:v>-8.4465277418884828</c:v>
                </c:pt>
                <c:pt idx="16">
                  <c:v>-9.4998929552573639</c:v>
                </c:pt>
                <c:pt idx="17">
                  <c:v>-9.8873062374001428</c:v>
                </c:pt>
                <c:pt idx="18">
                  <c:v>-10.062356866322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77-4286-966B-E2992E57D0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41424"/>
        <c:axId val="26223184"/>
      </c:scatterChart>
      <c:valAx>
        <c:axId val="26241424"/>
        <c:scaling>
          <c:orientation val="minMax"/>
          <c:max val="-6"/>
          <c:min val="-12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223184"/>
        <c:crossesAt val="-11.5"/>
        <c:crossBetween val="midCat"/>
        <c:majorUnit val="2"/>
      </c:valAx>
      <c:valAx>
        <c:axId val="26223184"/>
        <c:scaling>
          <c:orientation val="minMax"/>
          <c:max val="-4.5"/>
          <c:min val="-11.5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241424"/>
        <c:crossesAt val="-12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5</xdr:colOff>
      <xdr:row>0</xdr:row>
      <xdr:rowOff>481012</xdr:rowOff>
    </xdr:from>
    <xdr:to>
      <xdr:col>14</xdr:col>
      <xdr:colOff>581025</xdr:colOff>
      <xdr:row>16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1946DA-BE52-ABFA-3647-2A13F64F57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26"/>
  <sheetViews>
    <sheetView workbookViewId="0">
      <selection activeCell="H14" sqref="H14"/>
    </sheetView>
  </sheetViews>
  <sheetFormatPr defaultRowHeight="15" x14ac:dyDescent="0.25"/>
  <cols>
    <col min="1" max="1" width="6.7109375" customWidth="1"/>
    <col min="2" max="10" width="12.42578125" customWidth="1"/>
    <col min="11" max="11" width="14" bestFit="1" customWidth="1"/>
    <col min="12" max="13" width="12.7109375" bestFit="1" customWidth="1"/>
    <col min="14" max="14" width="14.5703125" bestFit="1" customWidth="1"/>
    <col min="15" max="15" width="14.5703125" customWidth="1"/>
    <col min="19" max="19" width="12.7109375" bestFit="1" customWidth="1"/>
    <col min="20" max="20" width="15" bestFit="1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42</v>
      </c>
      <c r="O1" t="s">
        <v>13</v>
      </c>
      <c r="P1" t="s">
        <v>14</v>
      </c>
      <c r="Q1" t="s">
        <v>15</v>
      </c>
      <c r="R1" t="s">
        <v>16</v>
      </c>
      <c r="S1" t="s">
        <v>43</v>
      </c>
      <c r="T1" t="s">
        <v>17</v>
      </c>
    </row>
    <row r="2" spans="1:20" x14ac:dyDescent="0.25">
      <c r="A2" t="s">
        <v>18</v>
      </c>
      <c r="B2">
        <v>15</v>
      </c>
      <c r="C2">
        <v>74.89</v>
      </c>
      <c r="D2">
        <v>3.25665</v>
      </c>
      <c r="E2">
        <v>-70.53</v>
      </c>
      <c r="F2">
        <v>-3405223.349802</v>
      </c>
      <c r="G2">
        <v>-65202.530622999999</v>
      </c>
      <c r="H2">
        <v>-3340019.8731470001</v>
      </c>
      <c r="I2">
        <v>-0.94603199977427699</v>
      </c>
      <c r="J2">
        <v>-10.463740278590601</v>
      </c>
      <c r="K2">
        <v>-894868.71217906603</v>
      </c>
      <c r="L2">
        <v>-65202.821707075302</v>
      </c>
      <c r="M2">
        <v>-829662.51506603602</v>
      </c>
      <c r="N2">
        <v>-3.37540595431346</v>
      </c>
      <c r="O2">
        <v>1</v>
      </c>
      <c r="P2">
        <v>-895111.37827173294</v>
      </c>
      <c r="Q2">
        <v>-65202.577581412297</v>
      </c>
      <c r="R2">
        <v>-829904.73074040003</v>
      </c>
      <c r="S2">
        <v>-4.0699499207548797</v>
      </c>
      <c r="T2">
        <v>1</v>
      </c>
    </row>
    <row r="3" spans="1:20" x14ac:dyDescent="0.25">
      <c r="A3" t="s">
        <v>19</v>
      </c>
      <c r="B3">
        <v>13</v>
      </c>
      <c r="C3">
        <v>54.92</v>
      </c>
      <c r="D3">
        <v>4.2557900000000002</v>
      </c>
      <c r="E3">
        <v>-53.44</v>
      </c>
      <c r="F3">
        <v>-3378089.8044870002</v>
      </c>
      <c r="G3">
        <v>-38068.719761</v>
      </c>
      <c r="H3">
        <v>-3340019.8731470001</v>
      </c>
      <c r="I3">
        <v>-1.21157900011167</v>
      </c>
      <c r="J3">
        <v>-7.5445290870594599</v>
      </c>
      <c r="K3">
        <v>-867733.11371498101</v>
      </c>
      <c r="L3">
        <v>-38068.556424791102</v>
      </c>
      <c r="M3">
        <v>-829662.51506603602</v>
      </c>
      <c r="N3">
        <v>-2.0422241541091299</v>
      </c>
      <c r="O3">
        <v>1</v>
      </c>
      <c r="P3">
        <v>-867979.23014816002</v>
      </c>
      <c r="Q3">
        <v>-38068.993986095098</v>
      </c>
      <c r="R3">
        <v>-829906.99102912599</v>
      </c>
      <c r="S3">
        <v>-3.2451329384930401</v>
      </c>
      <c r="T3">
        <v>2</v>
      </c>
    </row>
    <row r="4" spans="1:20" x14ac:dyDescent="0.25">
      <c r="A4" t="s">
        <v>20</v>
      </c>
      <c r="B4">
        <v>6</v>
      </c>
      <c r="C4">
        <v>67.72</v>
      </c>
      <c r="D4">
        <v>7.1476100000000002</v>
      </c>
      <c r="E4">
        <v>-64.22</v>
      </c>
      <c r="F4">
        <v>-3386154.0801519998</v>
      </c>
      <c r="G4">
        <v>-46133.193823000001</v>
      </c>
      <c r="H4">
        <v>-3340019.8731470001</v>
      </c>
      <c r="I4">
        <v>-1.01318199979141</v>
      </c>
      <c r="J4">
        <v>-7.3868648919897302</v>
      </c>
      <c r="K4">
        <v>-875797.70090036897</v>
      </c>
      <c r="L4">
        <v>-46133.110065526103</v>
      </c>
      <c r="M4">
        <v>-829662.51506603602</v>
      </c>
      <c r="N4">
        <v>-2.0757688068551898</v>
      </c>
      <c r="O4">
        <v>1</v>
      </c>
      <c r="P4">
        <v>-876042.929939455</v>
      </c>
      <c r="Q4">
        <v>-46133.574138816097</v>
      </c>
      <c r="R4">
        <v>-829905.71282247396</v>
      </c>
      <c r="S4">
        <v>-3.6429781649494499</v>
      </c>
      <c r="T4">
        <v>2</v>
      </c>
    </row>
    <row r="5" spans="1:20" x14ac:dyDescent="0.25">
      <c r="A5" t="s">
        <v>21</v>
      </c>
      <c r="B5">
        <v>9</v>
      </c>
      <c r="C5">
        <v>71.28</v>
      </c>
      <c r="D5">
        <v>9.7565299999999997</v>
      </c>
      <c r="E5">
        <v>-69.59</v>
      </c>
      <c r="F5">
        <v>-3391055.013907</v>
      </c>
      <c r="G5">
        <v>-51034.065564999997</v>
      </c>
      <c r="H5">
        <v>-3340019.8731470001</v>
      </c>
      <c r="I5">
        <v>-1.07519500004128</v>
      </c>
      <c r="J5" t="e">
        <v>#N/A</v>
      </c>
      <c r="K5">
        <v>-880699.45534231898</v>
      </c>
      <c r="L5">
        <v>-51034.043842621999</v>
      </c>
      <c r="M5">
        <v>-829662.51506603602</v>
      </c>
      <c r="N5">
        <v>-2.8964336611097599</v>
      </c>
      <c r="O5">
        <v>1</v>
      </c>
      <c r="P5">
        <v>-880946.12024565495</v>
      </c>
      <c r="Q5">
        <v>-51035.321958446497</v>
      </c>
      <c r="R5">
        <v>-829906.44746367005</v>
      </c>
      <c r="S5">
        <v>-4.3508235382614604</v>
      </c>
      <c r="T5">
        <v>4</v>
      </c>
    </row>
    <row r="6" spans="1:20" x14ac:dyDescent="0.25">
      <c r="A6" t="s">
        <v>22</v>
      </c>
      <c r="B6">
        <v>12</v>
      </c>
      <c r="C6">
        <v>70.97</v>
      </c>
      <c r="D6">
        <v>5.7489999999999997</v>
      </c>
      <c r="E6">
        <v>-70.73</v>
      </c>
      <c r="F6">
        <v>-3398457.8017290002</v>
      </c>
      <c r="G6">
        <v>-58436.634284</v>
      </c>
      <c r="H6">
        <v>-3340019.8731470001</v>
      </c>
      <c r="I6">
        <v>-1.29429800016806</v>
      </c>
      <c r="J6" t="e">
        <v>#N/A</v>
      </c>
      <c r="K6">
        <v>-888100.92019249697</v>
      </c>
      <c r="L6">
        <v>-58435.270467700102</v>
      </c>
      <c r="M6">
        <v>-829662.51506603602</v>
      </c>
      <c r="N6">
        <v>-3.1346587610896601</v>
      </c>
      <c r="O6">
        <v>1</v>
      </c>
      <c r="P6">
        <v>-888347.41078430996</v>
      </c>
      <c r="Q6">
        <v>-58437.186476894603</v>
      </c>
      <c r="R6">
        <v>-829905.89302482898</v>
      </c>
      <c r="S6">
        <v>-4.3312825858592898</v>
      </c>
      <c r="T6">
        <v>10</v>
      </c>
    </row>
    <row r="7" spans="1:20" x14ac:dyDescent="0.25">
      <c r="A7" t="s">
        <v>23</v>
      </c>
      <c r="B7">
        <v>7</v>
      </c>
      <c r="C7">
        <v>49.23</v>
      </c>
      <c r="D7">
        <v>4.2930700000000002</v>
      </c>
      <c r="E7">
        <v>-48.13</v>
      </c>
      <c r="F7">
        <v>-3413925.7285859999</v>
      </c>
      <c r="G7">
        <v>-73905.342197000005</v>
      </c>
      <c r="H7">
        <v>-3340019.8731470001</v>
      </c>
      <c r="I7">
        <v>-0.51324199978262197</v>
      </c>
      <c r="J7">
        <v>-9.2525438023150599</v>
      </c>
      <c r="K7">
        <v>-903570.02734776004</v>
      </c>
      <c r="L7">
        <v>-73905.506133438801</v>
      </c>
      <c r="M7">
        <v>-829662.51506603602</v>
      </c>
      <c r="N7">
        <v>-2.0061482845339902</v>
      </c>
      <c r="O7">
        <v>1</v>
      </c>
      <c r="P7">
        <v>-903814.83549406496</v>
      </c>
      <c r="Q7">
        <v>-73906.164514154501</v>
      </c>
      <c r="R7">
        <v>-829906.08290683199</v>
      </c>
      <c r="S7">
        <v>-2.5880730778444501</v>
      </c>
      <c r="T7">
        <v>9</v>
      </c>
    </row>
    <row r="8" spans="1:20" x14ac:dyDescent="0.25">
      <c r="A8" t="s">
        <v>24</v>
      </c>
      <c r="B8">
        <v>7</v>
      </c>
      <c r="C8">
        <v>63.51</v>
      </c>
      <c r="D8">
        <v>12.855600000000001</v>
      </c>
      <c r="E8">
        <v>-60.71</v>
      </c>
      <c r="F8">
        <v>-3384280.1752070002</v>
      </c>
      <c r="G8">
        <v>-44259.555606000002</v>
      </c>
      <c r="H8">
        <v>-3340019.8731470001</v>
      </c>
      <c r="I8">
        <v>-0.74645400000736095</v>
      </c>
      <c r="J8">
        <v>-7.8340682850429104</v>
      </c>
      <c r="K8">
        <v>-873923.47814215196</v>
      </c>
      <c r="L8">
        <v>-44259.188699494203</v>
      </c>
      <c r="M8">
        <v>-829662.51506603602</v>
      </c>
      <c r="N8">
        <v>-1.77437662170268</v>
      </c>
      <c r="O8">
        <v>1</v>
      </c>
      <c r="P8">
        <v>-874168.40653473302</v>
      </c>
      <c r="Q8">
        <v>-44259.477769509896</v>
      </c>
      <c r="R8">
        <v>-829906.42273255799</v>
      </c>
      <c r="S8">
        <v>-2.5060326649108902</v>
      </c>
      <c r="T8">
        <v>1</v>
      </c>
    </row>
    <row r="9" spans="1:20" x14ac:dyDescent="0.25">
      <c r="A9" t="s">
        <v>25</v>
      </c>
      <c r="B9">
        <v>11</v>
      </c>
      <c r="C9">
        <v>80.569999999999993</v>
      </c>
      <c r="D9">
        <v>9.1176700000000004</v>
      </c>
      <c r="E9">
        <v>-70.540000000000006</v>
      </c>
      <c r="F9">
        <v>-3389692.4207139998</v>
      </c>
      <c r="G9">
        <v>-49671.523989000001</v>
      </c>
      <c r="H9">
        <v>-3340019.8731470001</v>
      </c>
      <c r="I9">
        <v>-1.02357799978927</v>
      </c>
      <c r="J9">
        <v>-9.0601097227685194</v>
      </c>
      <c r="K9">
        <v>-879336.44651498995</v>
      </c>
      <c r="L9">
        <v>-49671.361419588997</v>
      </c>
      <c r="M9">
        <v>-829662.51506603602</v>
      </c>
      <c r="N9">
        <v>-2.5700293648988</v>
      </c>
      <c r="O9">
        <v>1</v>
      </c>
      <c r="P9">
        <v>-879581.41273734998</v>
      </c>
      <c r="Q9">
        <v>-49672.045592966999</v>
      </c>
      <c r="R9">
        <v>-829905.86074203404</v>
      </c>
      <c r="S9">
        <v>-3.5064023485174398</v>
      </c>
      <c r="T9">
        <v>2</v>
      </c>
    </row>
    <row r="10" spans="1:20" x14ac:dyDescent="0.25">
      <c r="A10" t="s">
        <v>20</v>
      </c>
      <c r="B10">
        <v>2</v>
      </c>
      <c r="C10">
        <v>70.010000000000005</v>
      </c>
      <c r="D10">
        <v>5.2207299999999996</v>
      </c>
      <c r="E10">
        <v>-61.61</v>
      </c>
      <c r="F10">
        <v>-3386152.9095640001</v>
      </c>
      <c r="G10">
        <v>-46132.057945</v>
      </c>
      <c r="H10">
        <v>-3340019.8731470001</v>
      </c>
      <c r="I10">
        <v>-0.97847199998795997</v>
      </c>
      <c r="J10">
        <v>-7.3868648919897302</v>
      </c>
      <c r="K10">
        <v>-875797.621575261</v>
      </c>
      <c r="L10">
        <v>-46133.195503669202</v>
      </c>
      <c r="M10">
        <v>-829662.51506603602</v>
      </c>
      <c r="N10">
        <v>-1.9110055560013199</v>
      </c>
      <c r="O10">
        <v>2</v>
      </c>
      <c r="P10">
        <v>-876041.10300313798</v>
      </c>
      <c r="Q10">
        <v>-46133.6450428893</v>
      </c>
      <c r="R10">
        <v>-829904.64126204199</v>
      </c>
      <c r="S10">
        <v>-2.8166982063557899</v>
      </c>
      <c r="T10">
        <v>21</v>
      </c>
    </row>
    <row r="11" spans="1:20" x14ac:dyDescent="0.25">
      <c r="A11" t="s">
        <v>26</v>
      </c>
      <c r="B11">
        <v>3</v>
      </c>
      <c r="C11">
        <v>78.989999999999995</v>
      </c>
      <c r="D11">
        <v>1.4701500000000001</v>
      </c>
      <c r="E11">
        <v>-72.31</v>
      </c>
      <c r="F11">
        <v>-3395636.518832</v>
      </c>
      <c r="G11">
        <v>-55615.203238000002</v>
      </c>
      <c r="H11">
        <v>-3340019.8731470001</v>
      </c>
      <c r="I11">
        <v>-1.4424469997175</v>
      </c>
      <c r="J11">
        <v>-7.6537732404346102</v>
      </c>
      <c r="K11">
        <v>-885280.28171879798</v>
      </c>
      <c r="L11">
        <v>-55615.228990531701</v>
      </c>
      <c r="M11">
        <v>-829662.51506603602</v>
      </c>
      <c r="N11">
        <v>-2.5376622297335398</v>
      </c>
      <c r="O11">
        <v>1</v>
      </c>
      <c r="P11">
        <v>-885523.10168673401</v>
      </c>
      <c r="Q11">
        <v>-55615.209932913</v>
      </c>
      <c r="R11">
        <v>-829904.86607382202</v>
      </c>
      <c r="S11">
        <v>-3.0256799985654599</v>
      </c>
      <c r="T11">
        <v>1</v>
      </c>
    </row>
    <row r="12" spans="1:20" x14ac:dyDescent="0.25">
      <c r="A12" t="s">
        <v>28</v>
      </c>
      <c r="B12">
        <v>15</v>
      </c>
      <c r="C12">
        <v>99.41</v>
      </c>
      <c r="D12">
        <v>0.95063900000000001</v>
      </c>
      <c r="E12">
        <v>-91.02</v>
      </c>
      <c r="F12">
        <v>-3394990.46551</v>
      </c>
      <c r="G12">
        <v>-54968.378896000002</v>
      </c>
      <c r="H12">
        <v>-3340019.8731470001</v>
      </c>
      <c r="I12">
        <v>-2.2134670000523302</v>
      </c>
      <c r="J12">
        <v>-9.7772539037520794</v>
      </c>
      <c r="K12">
        <v>-884634.085894724</v>
      </c>
      <c r="L12">
        <v>-54968.407453744199</v>
      </c>
      <c r="M12">
        <v>-829662.51506603602</v>
      </c>
      <c r="N12">
        <v>-3.1633749430766298</v>
      </c>
      <c r="O12">
        <v>1</v>
      </c>
      <c r="P12">
        <v>-884877.05495649297</v>
      </c>
      <c r="Q12">
        <v>-54968.3238483764</v>
      </c>
      <c r="R12">
        <v>-829905.21085615095</v>
      </c>
      <c r="S12">
        <v>-3.5202519661979701</v>
      </c>
      <c r="T12">
        <v>23</v>
      </c>
    </row>
    <row r="13" spans="1:20" x14ac:dyDescent="0.25">
      <c r="A13" t="s">
        <v>26</v>
      </c>
      <c r="B13">
        <v>1</v>
      </c>
      <c r="C13">
        <v>83.88</v>
      </c>
      <c r="D13">
        <v>2.0935899999999998</v>
      </c>
      <c r="E13">
        <v>-76.8</v>
      </c>
      <c r="F13">
        <v>-3395636.567516</v>
      </c>
      <c r="G13">
        <v>-55615.263045</v>
      </c>
      <c r="H13">
        <v>-3340019.8731470001</v>
      </c>
      <c r="I13">
        <v>-1.4313240000046801</v>
      </c>
      <c r="J13">
        <v>-7.6537732404346102</v>
      </c>
      <c r="K13">
        <v>-885280.29158010206</v>
      </c>
      <c r="L13">
        <v>-55615.267304454901</v>
      </c>
      <c r="M13">
        <v>-829662.51506603602</v>
      </c>
      <c r="N13">
        <v>-2.5092096105217898</v>
      </c>
      <c r="O13">
        <v>2</v>
      </c>
      <c r="P13">
        <v>-885523.36962874304</v>
      </c>
      <c r="Q13">
        <v>-55615.233763856901</v>
      </c>
      <c r="R13">
        <v>-829905.91080112697</v>
      </c>
      <c r="S13">
        <v>-2.2250637591350801</v>
      </c>
      <c r="T13">
        <v>13</v>
      </c>
    </row>
    <row r="14" spans="1:20" x14ac:dyDescent="0.25">
      <c r="A14" t="s">
        <v>26</v>
      </c>
      <c r="B14">
        <v>2</v>
      </c>
      <c r="C14">
        <v>82.91</v>
      </c>
      <c r="D14">
        <v>0.96203000000000005</v>
      </c>
      <c r="E14">
        <v>-71.790000000000006</v>
      </c>
      <c r="F14">
        <v>-3395636.4508409998</v>
      </c>
      <c r="G14">
        <v>-55615.317493000002</v>
      </c>
      <c r="H14">
        <v>-3340019.8731470001</v>
      </c>
      <c r="I14">
        <v>-1.2602009996771799</v>
      </c>
      <c r="J14">
        <v>-7.6537732404346102</v>
      </c>
      <c r="K14">
        <v>-885280.24528387503</v>
      </c>
      <c r="L14">
        <v>-55615.301967425003</v>
      </c>
      <c r="M14">
        <v>-829662.51506603602</v>
      </c>
      <c r="N14">
        <v>-2.4282504133880098</v>
      </c>
      <c r="O14">
        <v>3</v>
      </c>
      <c r="P14">
        <v>-885523.09745675302</v>
      </c>
      <c r="Q14">
        <v>-55615.285629774502</v>
      </c>
      <c r="R14">
        <v>-829905.321536312</v>
      </c>
      <c r="S14">
        <v>-2.4902906663483</v>
      </c>
      <c r="T14">
        <v>4</v>
      </c>
    </row>
    <row r="15" spans="1:20" x14ac:dyDescent="0.25">
      <c r="A15" t="s">
        <v>31</v>
      </c>
      <c r="B15">
        <v>19</v>
      </c>
      <c r="C15">
        <v>66.14</v>
      </c>
      <c r="D15">
        <v>3.6415700000000002</v>
      </c>
      <c r="E15">
        <v>-61.23</v>
      </c>
      <c r="F15">
        <v>-3410194.4598679999</v>
      </c>
      <c r="G15">
        <v>-70173.461463</v>
      </c>
      <c r="H15">
        <v>-3340019.8731470001</v>
      </c>
      <c r="I15">
        <v>-1.12525799963623</v>
      </c>
      <c r="J15">
        <v>-10.920800459363299</v>
      </c>
      <c r="K15">
        <v>-899839.79272597795</v>
      </c>
      <c r="L15">
        <v>-70173.767497971305</v>
      </c>
      <c r="M15">
        <v>-829662.51506603602</v>
      </c>
      <c r="N15">
        <v>-3.5101619708584599</v>
      </c>
      <c r="O15">
        <v>1</v>
      </c>
      <c r="P15">
        <v>-900083.32045008196</v>
      </c>
      <c r="Q15">
        <v>-70173.728169533904</v>
      </c>
      <c r="R15">
        <v>-829905.81307041401</v>
      </c>
      <c r="S15">
        <v>-3.7792101332452099</v>
      </c>
      <c r="T15">
        <v>16</v>
      </c>
    </row>
    <row r="16" spans="1:20" x14ac:dyDescent="0.25">
      <c r="A16" t="s">
        <v>32</v>
      </c>
      <c r="B16">
        <v>20</v>
      </c>
      <c r="C16">
        <v>76.8</v>
      </c>
      <c r="D16">
        <v>2.6296200000000001</v>
      </c>
      <c r="E16">
        <v>-73.19</v>
      </c>
      <c r="F16">
        <v>-3397688.66701</v>
      </c>
      <c r="G16">
        <v>-57667.366428000001</v>
      </c>
      <c r="H16">
        <v>-3340019.8731470001</v>
      </c>
      <c r="I16">
        <v>-1.42743499996141</v>
      </c>
      <c r="J16">
        <v>-10.5418239037164</v>
      </c>
      <c r="K16">
        <v>-887333.12631908501</v>
      </c>
      <c r="L16">
        <v>-57667.474526333302</v>
      </c>
      <c r="M16">
        <v>-829662.51506603602</v>
      </c>
      <c r="N16">
        <v>-3.13672671536915</v>
      </c>
      <c r="O16">
        <v>1</v>
      </c>
      <c r="P16">
        <v>-887576.15645606199</v>
      </c>
      <c r="Q16">
        <v>-57667.9652154125</v>
      </c>
      <c r="R16">
        <v>-829904.239387954</v>
      </c>
      <c r="S16">
        <v>-3.95185269566718</v>
      </c>
      <c r="T16">
        <v>5</v>
      </c>
    </row>
    <row r="17" spans="1:20" x14ac:dyDescent="0.25">
      <c r="A17" t="s">
        <v>33</v>
      </c>
      <c r="B17">
        <v>21</v>
      </c>
      <c r="C17">
        <v>78.53</v>
      </c>
      <c r="D17">
        <v>1.78487</v>
      </c>
      <c r="E17">
        <v>-74.08</v>
      </c>
      <c r="F17">
        <v>-3396054.3060570001</v>
      </c>
      <c r="G17">
        <v>-56037.765445999998</v>
      </c>
      <c r="H17">
        <v>-3340019.8731470001</v>
      </c>
      <c r="I17">
        <v>3.33253599982709</v>
      </c>
      <c r="J17">
        <v>-9.9293286209050695</v>
      </c>
      <c r="K17">
        <v>-885703.50310036796</v>
      </c>
      <c r="L17">
        <v>-56037.943236703701</v>
      </c>
      <c r="M17">
        <v>-829662.51506603602</v>
      </c>
      <c r="N17">
        <v>-3.0447976284194702</v>
      </c>
      <c r="O17">
        <v>1</v>
      </c>
      <c r="P17">
        <v>-885946.46023774496</v>
      </c>
      <c r="Q17">
        <v>-56037.939584128602</v>
      </c>
      <c r="R17">
        <v>-829905.43566793099</v>
      </c>
      <c r="S17">
        <v>-3.0849856860004299</v>
      </c>
      <c r="T17">
        <v>25</v>
      </c>
    </row>
    <row r="18" spans="1:20" x14ac:dyDescent="0.25">
      <c r="A18" t="s">
        <v>27</v>
      </c>
      <c r="B18">
        <v>1</v>
      </c>
      <c r="C18">
        <v>90.32</v>
      </c>
      <c r="D18">
        <v>2.0419900000000002</v>
      </c>
      <c r="E18">
        <v>-87.11</v>
      </c>
      <c r="F18">
        <v>-3388385.1719209999</v>
      </c>
      <c r="G18">
        <v>-48363.801231999998</v>
      </c>
      <c r="H18">
        <v>-3340019.8731470001</v>
      </c>
      <c r="I18">
        <v>-1.4975419999100299</v>
      </c>
      <c r="J18">
        <v>-9.7220495799084201</v>
      </c>
      <c r="K18">
        <v>-878029.48524354596</v>
      </c>
      <c r="L18">
        <v>-48364.079315971401</v>
      </c>
      <c r="M18">
        <v>-829662.51506603602</v>
      </c>
      <c r="N18">
        <v>-2.8908615378895699</v>
      </c>
      <c r="O18">
        <v>1</v>
      </c>
      <c r="P18">
        <v>-878272.98723094305</v>
      </c>
      <c r="Q18">
        <v>-48364.190345658099</v>
      </c>
      <c r="R18">
        <v>-829906.25659553695</v>
      </c>
      <c r="S18">
        <v>-2.5402897482272202</v>
      </c>
      <c r="T18">
        <v>10</v>
      </c>
    </row>
    <row r="19" spans="1:20" x14ac:dyDescent="0.25">
      <c r="A19" t="s">
        <v>35</v>
      </c>
      <c r="B19">
        <v>23</v>
      </c>
      <c r="C19">
        <v>71</v>
      </c>
      <c r="D19">
        <v>4.6920599999999997</v>
      </c>
      <c r="E19">
        <v>-70.680000000000007</v>
      </c>
      <c r="F19">
        <v>-3396058.7648200002</v>
      </c>
      <c r="G19">
        <v>-56037.743200999997</v>
      </c>
      <c r="H19">
        <v>-3340019.8731470001</v>
      </c>
      <c r="I19">
        <v>-1.1484719999134501</v>
      </c>
      <c r="J19">
        <v>-9.8706141104139693</v>
      </c>
      <c r="K19">
        <v>-885702.64396669704</v>
      </c>
      <c r="L19">
        <v>-56037.244826879003</v>
      </c>
      <c r="M19">
        <v>-829662.51506603602</v>
      </c>
      <c r="N19">
        <v>-2.8840737817808901</v>
      </c>
      <c r="O19">
        <v>1</v>
      </c>
      <c r="P19">
        <v>-885946.47855900996</v>
      </c>
      <c r="Q19">
        <v>-56037.828975331402</v>
      </c>
      <c r="R19">
        <v>-829904.80418116401</v>
      </c>
      <c r="S19">
        <v>-3.8454025143291801</v>
      </c>
      <c r="T19">
        <v>4</v>
      </c>
    </row>
    <row r="20" spans="1:20" x14ac:dyDescent="0.25">
      <c r="A20" t="s">
        <v>36</v>
      </c>
      <c r="B20">
        <v>11</v>
      </c>
      <c r="C20">
        <v>82.2</v>
      </c>
      <c r="D20">
        <v>2.3644799999999999</v>
      </c>
      <c r="E20">
        <v>-75.69</v>
      </c>
      <c r="F20">
        <v>-3399044.2901130002</v>
      </c>
      <c r="G20">
        <v>-59022.803236</v>
      </c>
      <c r="H20">
        <v>-3340019.8731470001</v>
      </c>
      <c r="I20">
        <v>-1.6137300003320001</v>
      </c>
      <c r="J20">
        <v>-9.3648604612607205</v>
      </c>
      <c r="K20">
        <v>-888688.35829864</v>
      </c>
      <c r="L20">
        <v>-59022.599486411702</v>
      </c>
      <c r="M20">
        <v>-829662.51506603602</v>
      </c>
      <c r="N20">
        <v>-3.2437461924273499</v>
      </c>
      <c r="O20">
        <v>1</v>
      </c>
      <c r="P20">
        <v>-888931.671292849</v>
      </c>
      <c r="Q20">
        <v>-59022.8283676016</v>
      </c>
      <c r="R20">
        <v>-829904.57869466301</v>
      </c>
      <c r="S20">
        <v>-4.2642305843764898</v>
      </c>
      <c r="T20">
        <v>4</v>
      </c>
    </row>
    <row r="21" spans="1:20" x14ac:dyDescent="0.25">
      <c r="A21" t="s">
        <v>37</v>
      </c>
      <c r="B21">
        <v>23</v>
      </c>
      <c r="C21">
        <v>73.28</v>
      </c>
      <c r="D21">
        <v>3.1960500000000001</v>
      </c>
      <c r="E21">
        <v>-63.15</v>
      </c>
      <c r="F21">
        <v>-3395028.4534300002</v>
      </c>
      <c r="G21">
        <v>-55006.991095999998</v>
      </c>
      <c r="H21">
        <v>-3340019.8731470001</v>
      </c>
      <c r="I21">
        <v>-1.58918699994683</v>
      </c>
      <c r="J21">
        <v>-9.3648604612607205</v>
      </c>
      <c r="K21">
        <v>-884672.98137300101</v>
      </c>
      <c r="L21">
        <v>-55007.090278191899</v>
      </c>
      <c r="M21">
        <v>-829662.51506603602</v>
      </c>
      <c r="N21">
        <v>-3.3760287733748502</v>
      </c>
      <c r="O21">
        <v>1</v>
      </c>
      <c r="P21">
        <v>-884916.77859616303</v>
      </c>
      <c r="Q21">
        <v>-55007.100377918803</v>
      </c>
      <c r="R21">
        <v>-829905.37520256697</v>
      </c>
      <c r="S21">
        <v>-4.3030156770255399</v>
      </c>
      <c r="T21">
        <v>17</v>
      </c>
    </row>
    <row r="22" spans="1:20" x14ac:dyDescent="0.25">
      <c r="A22" t="s">
        <v>38</v>
      </c>
      <c r="B22">
        <v>13</v>
      </c>
      <c r="C22">
        <v>76.34</v>
      </c>
      <c r="D22">
        <v>2.16825</v>
      </c>
      <c r="E22">
        <v>-72.66</v>
      </c>
      <c r="F22">
        <v>-3398942.8630579999</v>
      </c>
      <c r="G22">
        <v>-58921.62803</v>
      </c>
      <c r="H22">
        <v>-3340019.8731470001</v>
      </c>
      <c r="I22">
        <v>-1.36188099998981</v>
      </c>
      <c r="J22">
        <v>-10.7833359785329</v>
      </c>
      <c r="K22">
        <v>-888587.86721054197</v>
      </c>
      <c r="L22">
        <v>-58921.916344552403</v>
      </c>
      <c r="M22">
        <v>-829662.51506603602</v>
      </c>
      <c r="N22">
        <v>-3.4357999532949099</v>
      </c>
      <c r="O22">
        <v>1</v>
      </c>
      <c r="P22">
        <v>-888830.89568018005</v>
      </c>
      <c r="Q22">
        <v>-58921.997330511404</v>
      </c>
      <c r="R22">
        <v>-829905.37771979405</v>
      </c>
      <c r="S22">
        <v>-3.5206298745470099</v>
      </c>
      <c r="T22">
        <v>20</v>
      </c>
    </row>
    <row r="23" spans="1:20" x14ac:dyDescent="0.25">
      <c r="A23" t="s">
        <v>18</v>
      </c>
      <c r="B23">
        <v>24</v>
      </c>
      <c r="C23">
        <v>69.209999999999994</v>
      </c>
      <c r="D23">
        <v>9.21692</v>
      </c>
      <c r="E23">
        <v>-58.77</v>
      </c>
      <c r="F23">
        <v>-3405220.6168709998</v>
      </c>
      <c r="G23">
        <v>-65202.833280999999</v>
      </c>
      <c r="H23">
        <v>-3340019.8731470001</v>
      </c>
      <c r="I23">
        <v>2.0895570004358901</v>
      </c>
      <c r="J23">
        <v>-10.463740278590601</v>
      </c>
      <c r="K23">
        <v>-894868.53588230605</v>
      </c>
      <c r="L23">
        <v>-65202.711200459402</v>
      </c>
      <c r="M23">
        <v>-829662.51506603602</v>
      </c>
      <c r="N23">
        <v>-3.3096158106345599</v>
      </c>
      <c r="O23">
        <v>2</v>
      </c>
      <c r="P23">
        <v>-895112.820227933</v>
      </c>
      <c r="Q23">
        <v>-65202.795704373697</v>
      </c>
      <c r="R23">
        <v>-829906.30974277505</v>
      </c>
      <c r="S23">
        <v>-3.7147807846777101</v>
      </c>
      <c r="T23">
        <v>20</v>
      </c>
    </row>
    <row r="24" spans="1:20" x14ac:dyDescent="0.25">
      <c r="A24" t="s">
        <v>19</v>
      </c>
      <c r="B24">
        <v>23</v>
      </c>
      <c r="C24">
        <v>50.87</v>
      </c>
      <c r="D24">
        <v>7.8546699999999996</v>
      </c>
      <c r="E24">
        <v>-46.52</v>
      </c>
      <c r="F24">
        <v>-3378089.49505</v>
      </c>
      <c r="G24">
        <v>-38068.774031000001</v>
      </c>
      <c r="H24">
        <v>-3340019.8731470001</v>
      </c>
      <c r="I24">
        <v>-0.84787199972197402</v>
      </c>
      <c r="J24">
        <v>-7.5445290870594599</v>
      </c>
      <c r="K24">
        <v>-867732.60175111203</v>
      </c>
      <c r="L24">
        <v>-38068.179716491097</v>
      </c>
      <c r="M24">
        <v>-829662.51506603602</v>
      </c>
      <c r="N24">
        <v>-1.9069685846334301</v>
      </c>
      <c r="O24">
        <v>2</v>
      </c>
      <c r="P24">
        <v>-867977.32001357805</v>
      </c>
      <c r="Q24">
        <v>-38068.929288317901</v>
      </c>
      <c r="R24">
        <v>-829905.65822199103</v>
      </c>
      <c r="S24">
        <v>-2.73250326875131</v>
      </c>
      <c r="T24">
        <v>10</v>
      </c>
    </row>
    <row r="25" spans="1:20" x14ac:dyDescent="0.25">
      <c r="A25" t="s">
        <v>27</v>
      </c>
      <c r="B25">
        <v>2</v>
      </c>
      <c r="C25">
        <v>89.46</v>
      </c>
      <c r="D25">
        <v>0.90506600000000004</v>
      </c>
      <c r="E25">
        <v>-78.47</v>
      </c>
      <c r="F25">
        <v>-3388385.8073</v>
      </c>
      <c r="G25">
        <v>-48364.287938000001</v>
      </c>
      <c r="H25">
        <v>-3340019.8731470001</v>
      </c>
      <c r="I25">
        <v>-1.64621499972418</v>
      </c>
      <c r="J25">
        <v>-9.7220495799084201</v>
      </c>
      <c r="K25">
        <v>-878029.59776621405</v>
      </c>
      <c r="L25">
        <v>-48364.271810896003</v>
      </c>
      <c r="M25">
        <v>-829662.51506603602</v>
      </c>
      <c r="N25">
        <v>-2.8108892820309799</v>
      </c>
      <c r="O25">
        <v>2</v>
      </c>
      <c r="P25">
        <v>-878272.44921895803</v>
      </c>
      <c r="Q25">
        <v>-48364.220854067302</v>
      </c>
      <c r="R25">
        <v>-829905.50329571497</v>
      </c>
      <c r="S25">
        <v>-2.7250691755907601</v>
      </c>
      <c r="T25">
        <v>5</v>
      </c>
    </row>
    <row r="26" spans="1:20" x14ac:dyDescent="0.25">
      <c r="A26" t="s">
        <v>21</v>
      </c>
      <c r="B26">
        <v>24</v>
      </c>
      <c r="C26">
        <v>57.36</v>
      </c>
      <c r="D26">
        <v>6.8179499999999997</v>
      </c>
      <c r="E26">
        <v>-54.59</v>
      </c>
      <c r="F26">
        <v>-3391054.3356570001</v>
      </c>
      <c r="G26">
        <v>-51033.880841999999</v>
      </c>
      <c r="H26">
        <v>-3340019.8731470001</v>
      </c>
      <c r="I26">
        <v>-0.58166800020262599</v>
      </c>
      <c r="J26" t="e">
        <v>#N/A</v>
      </c>
      <c r="K26">
        <v>-880699.10279421404</v>
      </c>
      <c r="L26">
        <v>-51034.290748264502</v>
      </c>
      <c r="M26">
        <v>-829662.51506603602</v>
      </c>
      <c r="N26">
        <v>-2.29697991348803</v>
      </c>
      <c r="O26">
        <v>2</v>
      </c>
      <c r="P26">
        <v>-880944.71965503006</v>
      </c>
      <c r="Q26">
        <v>-51035.296210387198</v>
      </c>
      <c r="R26">
        <v>-829906.47738494305</v>
      </c>
      <c r="S26">
        <v>-2.94605970021802</v>
      </c>
      <c r="T26">
        <v>22</v>
      </c>
    </row>
    <row r="27" spans="1:20" x14ac:dyDescent="0.25">
      <c r="A27" t="s">
        <v>22</v>
      </c>
      <c r="B27">
        <v>18</v>
      </c>
      <c r="C27">
        <v>64.599999999999994</v>
      </c>
      <c r="D27">
        <v>10.051</v>
      </c>
      <c r="E27">
        <v>-64.400000000000006</v>
      </c>
      <c r="F27">
        <v>-3398456.3178619999</v>
      </c>
      <c r="G27">
        <v>-58435.186076999998</v>
      </c>
      <c r="H27">
        <v>-3340019.8731470001</v>
      </c>
      <c r="I27">
        <v>-1.25863799965009</v>
      </c>
      <c r="J27" t="e">
        <v>#N/A</v>
      </c>
      <c r="K27">
        <v>-888100.802486156</v>
      </c>
      <c r="L27">
        <v>-58435.904702007399</v>
      </c>
      <c r="M27">
        <v>-829662.51506603602</v>
      </c>
      <c r="N27">
        <v>-2.3827181127853598</v>
      </c>
      <c r="O27">
        <v>2</v>
      </c>
      <c r="P27">
        <v>-888347.37795654801</v>
      </c>
      <c r="Q27">
        <v>-58437.277724773099</v>
      </c>
      <c r="R27">
        <v>-829905.54185860395</v>
      </c>
      <c r="S27">
        <v>-4.5583731705555603</v>
      </c>
      <c r="T27">
        <v>4</v>
      </c>
    </row>
    <row r="28" spans="1:20" x14ac:dyDescent="0.25">
      <c r="A28" t="s">
        <v>23</v>
      </c>
      <c r="B28">
        <v>11</v>
      </c>
      <c r="C28">
        <v>46.76</v>
      </c>
      <c r="D28">
        <v>7.4693199999999997</v>
      </c>
      <c r="E28">
        <v>-44.85</v>
      </c>
      <c r="F28">
        <v>-3413926.910075</v>
      </c>
      <c r="G28">
        <v>-73905.761110000007</v>
      </c>
      <c r="H28">
        <v>-3340019.8731470001</v>
      </c>
      <c r="I28">
        <v>-1.2758180000819299</v>
      </c>
      <c r="J28">
        <v>-9.2525438023150599</v>
      </c>
      <c r="K28">
        <v>-903570.04888692405</v>
      </c>
      <c r="L28">
        <v>-73905.631760450502</v>
      </c>
      <c r="M28">
        <v>-829662.51506603602</v>
      </c>
      <c r="N28">
        <v>-1.90206043689977</v>
      </c>
      <c r="O28">
        <v>2</v>
      </c>
      <c r="P28">
        <v>-903816.22209720896</v>
      </c>
      <c r="Q28">
        <v>-73906.261872635398</v>
      </c>
      <c r="R28">
        <v>-829907.127348679</v>
      </c>
      <c r="S28">
        <v>-2.83287589449901</v>
      </c>
      <c r="T28">
        <v>4</v>
      </c>
    </row>
    <row r="29" spans="1:20" x14ac:dyDescent="0.25">
      <c r="A29" t="s">
        <v>24</v>
      </c>
      <c r="B29">
        <v>23</v>
      </c>
      <c r="C29">
        <v>58.32</v>
      </c>
      <c r="D29">
        <v>4.2067300000000003</v>
      </c>
      <c r="E29">
        <v>-53.35</v>
      </c>
      <c r="F29">
        <v>-3384280.171263</v>
      </c>
      <c r="G29">
        <v>-44259.270147000003</v>
      </c>
      <c r="H29">
        <v>-3340019.8731470001</v>
      </c>
      <c r="I29">
        <v>-1.0279689999297299</v>
      </c>
      <c r="J29">
        <v>-7.8340682850429104</v>
      </c>
      <c r="K29">
        <v>-873923.95368082996</v>
      </c>
      <c r="L29">
        <v>-44259.791631460001</v>
      </c>
      <c r="M29">
        <v>-829662.51506603602</v>
      </c>
      <c r="N29">
        <v>-1.6469833337469</v>
      </c>
      <c r="O29">
        <v>2</v>
      </c>
      <c r="P29">
        <v>-874167.82622294396</v>
      </c>
      <c r="Q29">
        <v>-44259.903945305799</v>
      </c>
      <c r="R29">
        <v>-829905.931120603</v>
      </c>
      <c r="S29">
        <v>-1.9911570347612699</v>
      </c>
      <c r="T29">
        <v>10</v>
      </c>
    </row>
    <row r="30" spans="1:20" x14ac:dyDescent="0.25">
      <c r="A30" t="s">
        <v>25</v>
      </c>
      <c r="B30">
        <v>9</v>
      </c>
      <c r="C30">
        <v>81.02</v>
      </c>
      <c r="D30">
        <v>9.2053700000000003</v>
      </c>
      <c r="E30">
        <v>-77.58</v>
      </c>
      <c r="F30">
        <v>-3389690.7600699998</v>
      </c>
      <c r="G30">
        <v>-49670.661111000001</v>
      </c>
      <c r="H30">
        <v>-3340019.8731470001</v>
      </c>
      <c r="I30">
        <v>-0.22581199975684299</v>
      </c>
      <c r="J30">
        <v>-9.0601097227685194</v>
      </c>
      <c r="K30">
        <v>-879336.27333881403</v>
      </c>
      <c r="L30">
        <v>-49671.296817505397</v>
      </c>
      <c r="M30">
        <v>-829662.51506603602</v>
      </c>
      <c r="N30">
        <v>-2.46145527274347</v>
      </c>
      <c r="O30">
        <v>2</v>
      </c>
      <c r="P30">
        <v>-879581.53641886194</v>
      </c>
      <c r="Q30">
        <v>-49672.003883543701</v>
      </c>
      <c r="R30">
        <v>-829905.84818184702</v>
      </c>
      <c r="S30">
        <v>-3.6843534716172099</v>
      </c>
      <c r="T30">
        <v>1</v>
      </c>
    </row>
    <row r="31" spans="1:20" x14ac:dyDescent="0.25">
      <c r="A31" t="s">
        <v>29</v>
      </c>
      <c r="B31">
        <v>1</v>
      </c>
      <c r="C31">
        <v>96.92</v>
      </c>
      <c r="D31">
        <v>1.92272</v>
      </c>
      <c r="E31">
        <v>-91.29</v>
      </c>
      <c r="F31">
        <v>-3389421.439849</v>
      </c>
      <c r="G31">
        <v>-49399.834773000002</v>
      </c>
      <c r="H31">
        <v>-3340019.8731470001</v>
      </c>
      <c r="I31">
        <v>-1.7319290000014</v>
      </c>
      <c r="J31">
        <v>-9.6024424679482205</v>
      </c>
      <c r="K31">
        <v>-879065.14757083601</v>
      </c>
      <c r="L31">
        <v>-49399.831519803003</v>
      </c>
      <c r="M31">
        <v>-829662.51506603602</v>
      </c>
      <c r="N31">
        <v>-2.8009849969530398</v>
      </c>
      <c r="O31">
        <v>1</v>
      </c>
      <c r="P31">
        <v>-879307.44968407101</v>
      </c>
      <c r="Q31">
        <v>-49399.880935802903</v>
      </c>
      <c r="R31">
        <v>-829905.070514224</v>
      </c>
      <c r="S31">
        <v>-2.4982340439455499</v>
      </c>
      <c r="T31">
        <v>24</v>
      </c>
    </row>
    <row r="32" spans="1:20" x14ac:dyDescent="0.25">
      <c r="A32" t="s">
        <v>30</v>
      </c>
      <c r="B32">
        <v>2</v>
      </c>
      <c r="C32">
        <v>81.08</v>
      </c>
      <c r="D32">
        <v>1.29437</v>
      </c>
      <c r="E32">
        <v>-75.34</v>
      </c>
      <c r="F32">
        <v>-3390843.2699839999</v>
      </c>
      <c r="G32">
        <v>-50821.927617000001</v>
      </c>
      <c r="H32">
        <v>-3340019.8731470001</v>
      </c>
      <c r="I32">
        <v>-1.46921999985352</v>
      </c>
      <c r="J32">
        <v>-9.8170119619594107</v>
      </c>
      <c r="K32">
        <v>-880487.66945714701</v>
      </c>
      <c r="L32">
        <v>-50821.938578521404</v>
      </c>
      <c r="M32">
        <v>-829662.51506603602</v>
      </c>
      <c r="N32">
        <v>-3.21581258927471</v>
      </c>
      <c r="O32">
        <v>1</v>
      </c>
      <c r="P32">
        <v>-880730.15677475405</v>
      </c>
      <c r="Q32">
        <v>-50821.898264764597</v>
      </c>
      <c r="R32">
        <v>-829904.68737661396</v>
      </c>
      <c r="S32">
        <v>-3.5711333752842598</v>
      </c>
      <c r="T32">
        <v>12</v>
      </c>
    </row>
    <row r="33" spans="1:20" x14ac:dyDescent="0.25">
      <c r="A33" t="s">
        <v>28</v>
      </c>
      <c r="B33">
        <v>8</v>
      </c>
      <c r="C33">
        <v>99.96</v>
      </c>
      <c r="D33">
        <v>1.0850299999999999</v>
      </c>
      <c r="E33">
        <v>-90.28</v>
      </c>
      <c r="F33">
        <v>-3394990.188356</v>
      </c>
      <c r="G33">
        <v>-54968.352316999997</v>
      </c>
      <c r="H33">
        <v>-3340019.8731470001</v>
      </c>
      <c r="I33">
        <v>-1.9628920000977801</v>
      </c>
      <c r="J33">
        <v>-9.7772539037520794</v>
      </c>
      <c r="K33">
        <v>-884634.06959762098</v>
      </c>
      <c r="L33">
        <v>-54968.404346135903</v>
      </c>
      <c r="M33">
        <v>-829662.51506603602</v>
      </c>
      <c r="N33">
        <v>-3.1501854490488701</v>
      </c>
      <c r="O33">
        <v>2</v>
      </c>
      <c r="P33">
        <v>-884876.760726323</v>
      </c>
      <c r="Q33">
        <v>-54968.173950878998</v>
      </c>
      <c r="R33">
        <v>-829904.74228850601</v>
      </c>
      <c r="S33">
        <v>-3.8444869376253301</v>
      </c>
      <c r="T33">
        <v>7</v>
      </c>
    </row>
    <row r="34" spans="1:20" x14ac:dyDescent="0.25">
      <c r="A34" t="s">
        <v>29</v>
      </c>
      <c r="B34">
        <v>12</v>
      </c>
      <c r="C34">
        <v>77.319999999999993</v>
      </c>
      <c r="D34">
        <v>8.8788</v>
      </c>
      <c r="E34">
        <v>-71.44</v>
      </c>
      <c r="F34">
        <v>-3389419.8393069999</v>
      </c>
      <c r="G34">
        <v>-49399.854769999998</v>
      </c>
      <c r="H34">
        <v>-3340019.8731470001</v>
      </c>
      <c r="I34">
        <v>-0.111389999743551</v>
      </c>
      <c r="J34">
        <v>-9.6024424679482205</v>
      </c>
      <c r="K34">
        <v>-879065.21484828496</v>
      </c>
      <c r="L34">
        <v>-49399.903575443001</v>
      </c>
      <c r="M34">
        <v>-829662.51506603602</v>
      </c>
      <c r="N34">
        <v>-2.7962068059714502</v>
      </c>
      <c r="O34">
        <v>2</v>
      </c>
      <c r="P34">
        <v>-879307.87410940498</v>
      </c>
      <c r="Q34">
        <v>-49399.873959092503</v>
      </c>
      <c r="R34">
        <v>-829904.91805327497</v>
      </c>
      <c r="S34">
        <v>-3.0820970374625101</v>
      </c>
      <c r="T34">
        <v>9</v>
      </c>
    </row>
    <row r="35" spans="1:20" x14ac:dyDescent="0.25">
      <c r="A35" t="s">
        <v>30</v>
      </c>
      <c r="B35">
        <v>13</v>
      </c>
      <c r="C35">
        <v>68.19</v>
      </c>
      <c r="D35">
        <v>7.6490200000000002</v>
      </c>
      <c r="E35">
        <v>-57.01</v>
      </c>
      <c r="F35">
        <v>-3390839.9190090001</v>
      </c>
      <c r="G35">
        <v>-50821.927167000002</v>
      </c>
      <c r="H35">
        <v>-3340019.8731470001</v>
      </c>
      <c r="I35">
        <v>1.8813049998134399</v>
      </c>
      <c r="J35">
        <v>-9.8170119619594107</v>
      </c>
      <c r="K35">
        <v>-880487.70420526795</v>
      </c>
      <c r="L35">
        <v>-50822.047266148402</v>
      </c>
      <c r="M35">
        <v>-829662.51506603602</v>
      </c>
      <c r="N35">
        <v>-3.14187308342661</v>
      </c>
      <c r="O35">
        <v>2</v>
      </c>
      <c r="P35">
        <v>-880730.36749524903</v>
      </c>
      <c r="Q35">
        <v>-50821.8204894062</v>
      </c>
      <c r="R35">
        <v>-829904.91452396603</v>
      </c>
      <c r="S35">
        <v>-3.6324818773427898</v>
      </c>
      <c r="T35">
        <v>6</v>
      </c>
    </row>
    <row r="36" spans="1:20" x14ac:dyDescent="0.25">
      <c r="A36" t="s">
        <v>31</v>
      </c>
      <c r="B36">
        <v>8</v>
      </c>
      <c r="C36">
        <v>83.85</v>
      </c>
      <c r="D36">
        <v>1.9374400000000001</v>
      </c>
      <c r="E36">
        <v>-74.790000000000006</v>
      </c>
      <c r="F36">
        <v>-3410193.7985370001</v>
      </c>
      <c r="G36">
        <v>-70173.778521999993</v>
      </c>
      <c r="H36">
        <v>-3340019.8731470001</v>
      </c>
      <c r="I36">
        <v>-0.14686799980699999</v>
      </c>
      <c r="J36">
        <v>-10.920800459363299</v>
      </c>
      <c r="K36">
        <v>-899839.81320764695</v>
      </c>
      <c r="L36">
        <v>-70173.798312924293</v>
      </c>
      <c r="M36">
        <v>-829662.51506603602</v>
      </c>
      <c r="N36">
        <v>-3.4998286867048498</v>
      </c>
      <c r="O36">
        <v>2</v>
      </c>
      <c r="P36">
        <v>-900082.65655076597</v>
      </c>
      <c r="Q36">
        <v>-70173.751513900497</v>
      </c>
      <c r="R36">
        <v>-829905.25245528296</v>
      </c>
      <c r="S36">
        <v>-3.6525815828936099</v>
      </c>
      <c r="T36">
        <v>23</v>
      </c>
    </row>
    <row r="37" spans="1:20" x14ac:dyDescent="0.25">
      <c r="A37" t="s">
        <v>32</v>
      </c>
      <c r="B37">
        <v>21</v>
      </c>
      <c r="C37">
        <v>76.48</v>
      </c>
      <c r="D37">
        <v>2.16892</v>
      </c>
      <c r="E37">
        <v>-75.31</v>
      </c>
      <c r="F37">
        <v>-3397688.5599890002</v>
      </c>
      <c r="G37">
        <v>-57667.343931000003</v>
      </c>
      <c r="H37">
        <v>-3340019.8731470001</v>
      </c>
      <c r="I37">
        <v>-1.3429109998978701</v>
      </c>
      <c r="J37">
        <v>-10.5418239037164</v>
      </c>
      <c r="K37">
        <v>-887333.14366719499</v>
      </c>
      <c r="L37">
        <v>-57667.631141033002</v>
      </c>
      <c r="M37">
        <v>-829662.51506603602</v>
      </c>
      <c r="N37">
        <v>-2.9974601253634301</v>
      </c>
      <c r="O37">
        <v>2</v>
      </c>
      <c r="P37">
        <v>-887577.44610701699</v>
      </c>
      <c r="Q37">
        <v>-57668.077892164001</v>
      </c>
      <c r="R37">
        <v>-829906.116149807</v>
      </c>
      <c r="S37">
        <v>-3.2520650458754901</v>
      </c>
      <c r="T37">
        <v>24</v>
      </c>
    </row>
    <row r="38" spans="1:20" x14ac:dyDescent="0.25">
      <c r="A38" t="s">
        <v>33</v>
      </c>
      <c r="B38">
        <v>22</v>
      </c>
      <c r="C38">
        <v>76.55</v>
      </c>
      <c r="D38">
        <v>2.32334</v>
      </c>
      <c r="E38">
        <v>-74.36</v>
      </c>
      <c r="F38">
        <v>-3396058.35677</v>
      </c>
      <c r="G38">
        <v>-56037.978533000001</v>
      </c>
      <c r="H38">
        <v>-3340019.8731470001</v>
      </c>
      <c r="I38">
        <v>-0.50508999964222301</v>
      </c>
      <c r="J38">
        <v>-9.9293286209050695</v>
      </c>
      <c r="K38">
        <v>-885703.14179386804</v>
      </c>
      <c r="L38">
        <v>-56037.744145410201</v>
      </c>
      <c r="M38">
        <v>-829662.51506603602</v>
      </c>
      <c r="N38">
        <v>-2.8825824216473799</v>
      </c>
      <c r="O38">
        <v>2</v>
      </c>
      <c r="P38">
        <v>-885947.28949555801</v>
      </c>
      <c r="Q38">
        <v>-56037.734105694501</v>
      </c>
      <c r="R38">
        <v>-829905.83455767704</v>
      </c>
      <c r="S38">
        <v>-3.7208321868674799</v>
      </c>
      <c r="T38">
        <v>20</v>
      </c>
    </row>
    <row r="39" spans="1:20" x14ac:dyDescent="0.25">
      <c r="A39" t="s">
        <v>34</v>
      </c>
      <c r="B39">
        <v>2</v>
      </c>
      <c r="C39">
        <v>91.05</v>
      </c>
      <c r="D39">
        <v>1.0028900000000001</v>
      </c>
      <c r="E39">
        <v>-80.459999999999994</v>
      </c>
      <c r="F39">
        <v>-3390431.2993100001</v>
      </c>
      <c r="G39">
        <v>-50409.752912999997</v>
      </c>
      <c r="H39">
        <v>-3340019.8731470001</v>
      </c>
      <c r="I39">
        <v>-1.6732499999925501</v>
      </c>
      <c r="J39">
        <v>-8.9759742642121996</v>
      </c>
      <c r="K39">
        <v>-880075.35650498501</v>
      </c>
      <c r="L39">
        <v>-50409.938412162403</v>
      </c>
      <c r="M39">
        <v>-829662.51506603602</v>
      </c>
      <c r="N39">
        <v>-2.9030267862835899</v>
      </c>
      <c r="O39">
        <v>1</v>
      </c>
      <c r="P39">
        <v>-880318.04160661297</v>
      </c>
      <c r="Q39">
        <v>-50409.877941932697</v>
      </c>
      <c r="R39">
        <v>-829905.28572420799</v>
      </c>
      <c r="S39">
        <v>-2.8779404722154101</v>
      </c>
      <c r="T39">
        <v>8</v>
      </c>
    </row>
    <row r="40" spans="1:20" x14ac:dyDescent="0.25">
      <c r="A40" t="s">
        <v>35</v>
      </c>
      <c r="B40">
        <v>15</v>
      </c>
      <c r="C40">
        <v>80.56</v>
      </c>
      <c r="D40">
        <v>5.0449200000000003</v>
      </c>
      <c r="E40">
        <v>-78.05</v>
      </c>
      <c r="F40">
        <v>-3396057.9854660002</v>
      </c>
      <c r="G40">
        <v>-56037.336535000002</v>
      </c>
      <c r="H40">
        <v>-3340019.8731470001</v>
      </c>
      <c r="I40">
        <v>-0.77578400028869499</v>
      </c>
      <c r="J40">
        <v>-9.8706141104139693</v>
      </c>
      <c r="K40">
        <v>-885702.85794401797</v>
      </c>
      <c r="L40">
        <v>-56037.558636116599</v>
      </c>
      <c r="M40">
        <v>-829662.51506603602</v>
      </c>
      <c r="N40">
        <v>-2.7842418653890402</v>
      </c>
      <c r="O40">
        <v>2</v>
      </c>
      <c r="P40">
        <v>-885947.31487544102</v>
      </c>
      <c r="Q40">
        <v>-56037.8758489639</v>
      </c>
      <c r="R40">
        <v>-829905.78852095804</v>
      </c>
      <c r="S40">
        <v>-3.6505055188899802</v>
      </c>
      <c r="T40">
        <v>15</v>
      </c>
    </row>
    <row r="41" spans="1:20" x14ac:dyDescent="0.25">
      <c r="A41" t="s">
        <v>36</v>
      </c>
      <c r="B41">
        <v>16</v>
      </c>
      <c r="C41">
        <v>76.680000000000007</v>
      </c>
      <c r="D41">
        <v>10.5824</v>
      </c>
      <c r="E41">
        <v>-70.790000000000006</v>
      </c>
      <c r="F41">
        <v>-3399043.6189219998</v>
      </c>
      <c r="G41">
        <v>-59022.889390999997</v>
      </c>
      <c r="H41">
        <v>-3340019.8731470001</v>
      </c>
      <c r="I41">
        <v>-0.85638399980962299</v>
      </c>
      <c r="J41">
        <v>-9.3648604612607205</v>
      </c>
      <c r="K41">
        <v>-888688.33413195796</v>
      </c>
      <c r="L41">
        <v>-59022.5990987716</v>
      </c>
      <c r="M41">
        <v>-829662.51506603602</v>
      </c>
      <c r="N41">
        <v>-3.2199671501293698</v>
      </c>
      <c r="O41">
        <v>2</v>
      </c>
      <c r="P41">
        <v>-888931.71831569902</v>
      </c>
      <c r="Q41">
        <v>-59022.829609996101</v>
      </c>
      <c r="R41">
        <v>-829904.617698716</v>
      </c>
      <c r="S41">
        <v>-4.2710069870809004</v>
      </c>
      <c r="T41">
        <v>2</v>
      </c>
    </row>
    <row r="42" spans="1:20" x14ac:dyDescent="0.25">
      <c r="A42" t="s">
        <v>37</v>
      </c>
      <c r="B42">
        <v>11</v>
      </c>
      <c r="C42">
        <v>80.900000000000006</v>
      </c>
      <c r="D42">
        <v>2.2785700000000002</v>
      </c>
      <c r="E42">
        <v>-70.52</v>
      </c>
      <c r="F42">
        <v>-3395028.3194209998</v>
      </c>
      <c r="G42">
        <v>-55006.6662</v>
      </c>
      <c r="H42">
        <v>-3340019.8731470001</v>
      </c>
      <c r="I42">
        <v>-1.78007399989292</v>
      </c>
      <c r="J42">
        <v>-9.3648604612607205</v>
      </c>
      <c r="K42">
        <v>-884672.83065724303</v>
      </c>
      <c r="L42">
        <v>-55007.026672781198</v>
      </c>
      <c r="M42">
        <v>-829662.51506603602</v>
      </c>
      <c r="N42">
        <v>-3.2889184256782702</v>
      </c>
      <c r="O42">
        <v>2</v>
      </c>
      <c r="P42">
        <v>-884915.00003213598</v>
      </c>
      <c r="Q42">
        <v>-55006.983004072499</v>
      </c>
      <c r="R42">
        <v>-829903.47578566498</v>
      </c>
      <c r="S42">
        <v>-4.5412423989036999</v>
      </c>
      <c r="T42">
        <v>9</v>
      </c>
    </row>
    <row r="43" spans="1:20" x14ac:dyDescent="0.25">
      <c r="A43" t="s">
        <v>38</v>
      </c>
      <c r="B43">
        <v>16</v>
      </c>
      <c r="C43">
        <v>73.540000000000006</v>
      </c>
      <c r="D43">
        <v>4.2285500000000003</v>
      </c>
      <c r="E43">
        <v>-67.510000000000005</v>
      </c>
      <c r="F43">
        <v>-3398942.9613600001</v>
      </c>
      <c r="G43">
        <v>-58921.739941</v>
      </c>
      <c r="H43">
        <v>-3340019.8731470001</v>
      </c>
      <c r="I43">
        <v>-1.3482719999738</v>
      </c>
      <c r="J43">
        <v>-10.7833359785329</v>
      </c>
      <c r="K43">
        <v>-888587.38380552805</v>
      </c>
      <c r="L43">
        <v>-58921.788124893697</v>
      </c>
      <c r="M43">
        <v>-829662.51506603602</v>
      </c>
      <c r="N43">
        <v>-3.0806145981187001</v>
      </c>
      <c r="O43">
        <v>2</v>
      </c>
      <c r="P43">
        <v>-888830.69510644698</v>
      </c>
      <c r="Q43">
        <v>-58921.887955999198</v>
      </c>
      <c r="R43">
        <v>-829905.03758265905</v>
      </c>
      <c r="S43">
        <v>-3.7695677891606398</v>
      </c>
      <c r="T43">
        <v>14</v>
      </c>
    </row>
    <row r="44" spans="1:20" x14ac:dyDescent="0.25">
      <c r="A44" t="s">
        <v>18</v>
      </c>
      <c r="B44">
        <v>6</v>
      </c>
      <c r="C44">
        <v>84.93</v>
      </c>
      <c r="D44">
        <v>1.99126</v>
      </c>
      <c r="E44">
        <v>-77.930000000000007</v>
      </c>
      <c r="F44">
        <v>-3405224.4364129999</v>
      </c>
      <c r="G44">
        <v>-65202.715450000003</v>
      </c>
      <c r="H44">
        <v>-3340019.8731470001</v>
      </c>
      <c r="I44">
        <v>-1.84781599976122</v>
      </c>
      <c r="J44">
        <v>-10.463740278590601</v>
      </c>
      <c r="K44">
        <v>-894868.29423494497</v>
      </c>
      <c r="L44">
        <v>-65202.767768337602</v>
      </c>
      <c r="M44">
        <v>-829662.51506603602</v>
      </c>
      <c r="N44">
        <v>-3.0114005709765399</v>
      </c>
      <c r="O44">
        <v>3</v>
      </c>
      <c r="P44">
        <v>-895111.29504751798</v>
      </c>
      <c r="Q44">
        <v>-65202.617688373699</v>
      </c>
      <c r="R44">
        <v>-829904.74127642496</v>
      </c>
      <c r="S44">
        <v>-3.93608271912671</v>
      </c>
      <c r="T44">
        <v>14</v>
      </c>
    </row>
    <row r="45" spans="1:20" x14ac:dyDescent="0.25">
      <c r="A45" t="s">
        <v>19</v>
      </c>
      <c r="B45">
        <v>20</v>
      </c>
      <c r="C45">
        <v>52.61</v>
      </c>
      <c r="D45">
        <v>6.5991</v>
      </c>
      <c r="E45">
        <v>-47.35</v>
      </c>
      <c r="F45">
        <v>-3378089.2550570001</v>
      </c>
      <c r="G45">
        <v>-38069.017732</v>
      </c>
      <c r="H45">
        <v>-3340019.8731470001</v>
      </c>
      <c r="I45">
        <v>-0.36417800001800099</v>
      </c>
      <c r="J45">
        <v>-7.5445290870594599</v>
      </c>
      <c r="K45">
        <v>-867733.15615102695</v>
      </c>
      <c r="L45">
        <v>-38068.738052818102</v>
      </c>
      <c r="M45">
        <v>-829662.51506603602</v>
      </c>
      <c r="N45">
        <v>-1.9030321728205299</v>
      </c>
      <c r="O45">
        <v>3</v>
      </c>
      <c r="P45">
        <v>-867978.57766719605</v>
      </c>
      <c r="Q45">
        <v>-38069.361133958198</v>
      </c>
      <c r="R45">
        <v>-829906.22138030105</v>
      </c>
      <c r="S45">
        <v>-2.9951529370155101</v>
      </c>
      <c r="T45">
        <v>6</v>
      </c>
    </row>
    <row r="46" spans="1:20" x14ac:dyDescent="0.25">
      <c r="A46" t="s">
        <v>20</v>
      </c>
      <c r="B46">
        <v>7</v>
      </c>
      <c r="C46">
        <v>67.22</v>
      </c>
      <c r="D46">
        <v>7.6814499999999999</v>
      </c>
      <c r="E46">
        <v>-58.18</v>
      </c>
      <c r="F46">
        <v>-3386152.6643810002</v>
      </c>
      <c r="G46">
        <v>-46132.577143000002</v>
      </c>
      <c r="H46">
        <v>-3340019.8731470001</v>
      </c>
      <c r="I46">
        <v>-0.21409100014716401</v>
      </c>
      <c r="J46">
        <v>-7.3868648919897302</v>
      </c>
      <c r="K46">
        <v>-875797.12634316995</v>
      </c>
      <c r="L46">
        <v>-46132.822168973202</v>
      </c>
      <c r="M46">
        <v>-829662.51506603602</v>
      </c>
      <c r="N46">
        <v>-1.78910816088318</v>
      </c>
      <c r="O46">
        <v>3</v>
      </c>
      <c r="P46">
        <v>-876043.11686306796</v>
      </c>
      <c r="Q46">
        <v>-46133.353424018598</v>
      </c>
      <c r="R46">
        <v>-829906.79652788094</v>
      </c>
      <c r="S46">
        <v>-2.96691116818692</v>
      </c>
      <c r="T46">
        <v>14</v>
      </c>
    </row>
    <row r="47" spans="1:20" x14ac:dyDescent="0.25">
      <c r="A47" t="s">
        <v>21</v>
      </c>
      <c r="B47">
        <v>18</v>
      </c>
      <c r="C47">
        <v>62.29</v>
      </c>
      <c r="D47">
        <v>7.5748899999999999</v>
      </c>
      <c r="E47">
        <v>-59.03</v>
      </c>
      <c r="F47">
        <v>-3391054.7151609999</v>
      </c>
      <c r="G47">
        <v>-51034.239046000002</v>
      </c>
      <c r="H47">
        <v>-3340019.8731470001</v>
      </c>
      <c r="I47">
        <v>-0.60296799987554595</v>
      </c>
      <c r="J47" t="e">
        <v>#N/A</v>
      </c>
      <c r="K47">
        <v>-880698.09417744703</v>
      </c>
      <c r="L47">
        <v>-51033.440046981203</v>
      </c>
      <c r="M47">
        <v>-829662.51506603602</v>
      </c>
      <c r="N47">
        <v>-2.13906442990992</v>
      </c>
      <c r="O47">
        <v>3</v>
      </c>
      <c r="P47">
        <v>-880942.497462078</v>
      </c>
      <c r="Q47">
        <v>-51034.950109433797</v>
      </c>
      <c r="R47">
        <v>-829903.86118099501</v>
      </c>
      <c r="S47">
        <v>-3.68617164948955</v>
      </c>
      <c r="T47">
        <v>9</v>
      </c>
    </row>
    <row r="48" spans="1:20" x14ac:dyDescent="0.25">
      <c r="A48" t="s">
        <v>22</v>
      </c>
      <c r="B48">
        <v>10</v>
      </c>
      <c r="C48">
        <v>72.89</v>
      </c>
      <c r="D48">
        <v>6.0593500000000002</v>
      </c>
      <c r="E48">
        <v>-69.86</v>
      </c>
      <c r="F48">
        <v>-3398457.3269329998</v>
      </c>
      <c r="G48">
        <v>-58435.875446999999</v>
      </c>
      <c r="H48">
        <v>-3340019.8731470001</v>
      </c>
      <c r="I48">
        <v>-1.57833899976686</v>
      </c>
      <c r="J48" t="e">
        <v>#N/A</v>
      </c>
      <c r="K48">
        <v>-888100.54140164598</v>
      </c>
      <c r="L48">
        <v>-58435.821930308899</v>
      </c>
      <c r="M48">
        <v>-829662.51506603602</v>
      </c>
      <c r="N48">
        <v>-2.2044053005520201</v>
      </c>
      <c r="O48">
        <v>3</v>
      </c>
      <c r="P48">
        <v>-888345.98751268606</v>
      </c>
      <c r="Q48">
        <v>-58437.5093972959</v>
      </c>
      <c r="R48">
        <v>-829904.40978090605</v>
      </c>
      <c r="S48">
        <v>-4.0683344833087096</v>
      </c>
      <c r="T48">
        <v>13</v>
      </c>
    </row>
    <row r="49" spans="1:20" x14ac:dyDescent="0.25">
      <c r="A49" t="s">
        <v>23</v>
      </c>
      <c r="B49">
        <v>12</v>
      </c>
      <c r="C49">
        <v>46</v>
      </c>
      <c r="D49">
        <v>4.1741200000000003</v>
      </c>
      <c r="E49">
        <v>-44.42</v>
      </c>
      <c r="F49">
        <v>-3413925.8646720001</v>
      </c>
      <c r="G49">
        <v>-73905.400930000003</v>
      </c>
      <c r="H49">
        <v>-3340019.8731470001</v>
      </c>
      <c r="I49">
        <v>-0.59059499995783005</v>
      </c>
      <c r="J49">
        <v>-9.2525438023150599</v>
      </c>
      <c r="K49">
        <v>-903569.79422847996</v>
      </c>
      <c r="L49">
        <v>-73905.428235219602</v>
      </c>
      <c r="M49">
        <v>-829662.51506603602</v>
      </c>
      <c r="N49">
        <v>-1.85092722391709</v>
      </c>
      <c r="O49">
        <v>3</v>
      </c>
      <c r="P49">
        <v>-903814.88360684796</v>
      </c>
      <c r="Q49">
        <v>-73906.344232567601</v>
      </c>
      <c r="R49">
        <v>-829906.13192789396</v>
      </c>
      <c r="S49">
        <v>-2.4074463866418201</v>
      </c>
      <c r="T49">
        <v>14</v>
      </c>
    </row>
    <row r="50" spans="1:20" x14ac:dyDescent="0.25">
      <c r="A50" t="s">
        <v>24</v>
      </c>
      <c r="B50">
        <v>13</v>
      </c>
      <c r="C50">
        <v>62.07</v>
      </c>
      <c r="D50">
        <v>12.673400000000001</v>
      </c>
      <c r="E50">
        <v>-59.5</v>
      </c>
      <c r="F50">
        <v>-3384280.4887970001</v>
      </c>
      <c r="G50">
        <v>-44259.838929999998</v>
      </c>
      <c r="H50">
        <v>-3340019.8731470001</v>
      </c>
      <c r="I50">
        <v>-0.77671999996527996</v>
      </c>
      <c r="J50">
        <v>-7.8340682850429104</v>
      </c>
      <c r="K50">
        <v>-873923.46131305804</v>
      </c>
      <c r="L50">
        <v>-44259.391645292497</v>
      </c>
      <c r="M50">
        <v>-829662.51506603602</v>
      </c>
      <c r="N50">
        <v>-1.5546017296146599</v>
      </c>
      <c r="O50">
        <v>3</v>
      </c>
      <c r="P50">
        <v>-874167.43107011297</v>
      </c>
      <c r="Q50">
        <v>-44259.789706235097</v>
      </c>
      <c r="R50">
        <v>-829905.39783166396</v>
      </c>
      <c r="S50">
        <v>-2.24353221361525</v>
      </c>
      <c r="T50">
        <v>4</v>
      </c>
    </row>
    <row r="51" spans="1:20" x14ac:dyDescent="0.25">
      <c r="A51" t="s">
        <v>25</v>
      </c>
      <c r="B51">
        <v>20</v>
      </c>
      <c r="C51">
        <v>75.66</v>
      </c>
      <c r="D51">
        <v>8.8988899999999997</v>
      </c>
      <c r="E51">
        <v>-69.180000000000007</v>
      </c>
      <c r="F51">
        <v>-3389692.714892</v>
      </c>
      <c r="G51">
        <v>-49671.854541000001</v>
      </c>
      <c r="H51">
        <v>-3340019.8731470001</v>
      </c>
      <c r="I51">
        <v>-0.987203999888152</v>
      </c>
      <c r="J51">
        <v>-9.0601097227685194</v>
      </c>
      <c r="K51">
        <v>-879336.40275545395</v>
      </c>
      <c r="L51">
        <v>-49671.614709939196</v>
      </c>
      <c r="M51">
        <v>-829662.51506603602</v>
      </c>
      <c r="N51">
        <v>-2.2729794783517701</v>
      </c>
      <c r="O51">
        <v>3</v>
      </c>
      <c r="P51">
        <v>-879580.32513932302</v>
      </c>
      <c r="Q51">
        <v>-49672.009277255303</v>
      </c>
      <c r="R51">
        <v>-829905.28022263898</v>
      </c>
      <c r="S51">
        <v>-3.0356394288828499</v>
      </c>
      <c r="T51">
        <v>12</v>
      </c>
    </row>
    <row r="52" spans="1:20" x14ac:dyDescent="0.25">
      <c r="A52" t="s">
        <v>34</v>
      </c>
      <c r="B52">
        <v>1</v>
      </c>
      <c r="C52">
        <v>91.58</v>
      </c>
      <c r="D52">
        <v>1.98461</v>
      </c>
      <c r="E52">
        <v>-85.61</v>
      </c>
      <c r="F52">
        <v>-3390431.5730389999</v>
      </c>
      <c r="G52">
        <v>-50409.731791999999</v>
      </c>
      <c r="H52">
        <v>-3340019.8731470001</v>
      </c>
      <c r="I52">
        <v>-1.96809999970719</v>
      </c>
      <c r="J52">
        <v>-8.9759742642121996</v>
      </c>
      <c r="K52">
        <v>-880075.19526617695</v>
      </c>
      <c r="L52">
        <v>-50409.822116085197</v>
      </c>
      <c r="M52">
        <v>-829662.51506603602</v>
      </c>
      <c r="N52">
        <v>-2.8580840554786802</v>
      </c>
      <c r="O52">
        <v>2</v>
      </c>
      <c r="P52">
        <v>-880318.453212252</v>
      </c>
      <c r="Q52">
        <v>-50409.931018617302</v>
      </c>
      <c r="R52">
        <v>-829905.55099328596</v>
      </c>
      <c r="S52">
        <v>-2.9712003485765299</v>
      </c>
      <c r="T52">
        <v>6</v>
      </c>
    </row>
    <row r="53" spans="1:20" x14ac:dyDescent="0.25">
      <c r="A53" t="s">
        <v>27</v>
      </c>
      <c r="B53">
        <v>5</v>
      </c>
      <c r="C53">
        <v>80.02</v>
      </c>
      <c r="D53">
        <v>5.1795499999999999</v>
      </c>
      <c r="E53">
        <v>-79.81</v>
      </c>
      <c r="F53">
        <v>-3388385.113376</v>
      </c>
      <c r="G53">
        <v>-48364.045534999997</v>
      </c>
      <c r="H53">
        <v>-3340019.8731470001</v>
      </c>
      <c r="I53">
        <v>-1.1946939998306301</v>
      </c>
      <c r="J53">
        <v>-9.7220495799084201</v>
      </c>
      <c r="K53">
        <v>-878029.24850088498</v>
      </c>
      <c r="L53">
        <v>-48364.056387628698</v>
      </c>
      <c r="M53">
        <v>-829662.51506603602</v>
      </c>
      <c r="N53">
        <v>-2.6770472202915698</v>
      </c>
      <c r="O53">
        <v>3</v>
      </c>
      <c r="P53">
        <v>-878272.36303635198</v>
      </c>
      <c r="Q53">
        <v>-48364.094404739699</v>
      </c>
      <c r="R53">
        <v>-829905.47895386501</v>
      </c>
      <c r="S53">
        <v>-2.7896777468267802</v>
      </c>
      <c r="T53">
        <v>3</v>
      </c>
    </row>
    <row r="54" spans="1:20" x14ac:dyDescent="0.25">
      <c r="A54" t="s">
        <v>28</v>
      </c>
      <c r="B54">
        <v>20</v>
      </c>
      <c r="C54">
        <v>85.05</v>
      </c>
      <c r="D54">
        <v>5.04861</v>
      </c>
      <c r="E54">
        <v>-81.040000000000006</v>
      </c>
      <c r="F54">
        <v>-3394989.0067639998</v>
      </c>
      <c r="G54">
        <v>-54968.361981000002</v>
      </c>
      <c r="H54">
        <v>-3340019.8731470001</v>
      </c>
      <c r="I54">
        <v>-0.77163599990308296</v>
      </c>
      <c r="J54">
        <v>-9.7772539037520794</v>
      </c>
      <c r="K54">
        <v>-884634.02823204605</v>
      </c>
      <c r="L54">
        <v>-54968.413845750598</v>
      </c>
      <c r="M54">
        <v>-829662.51506603602</v>
      </c>
      <c r="N54">
        <v>-3.0993202591780502</v>
      </c>
      <c r="O54">
        <v>3</v>
      </c>
      <c r="P54">
        <v>-884877.14106124698</v>
      </c>
      <c r="Q54">
        <v>-54968.331390327599</v>
      </c>
      <c r="R54">
        <v>-829905.19634965295</v>
      </c>
      <c r="S54">
        <v>-3.6133212663698902</v>
      </c>
      <c r="T54">
        <v>20</v>
      </c>
    </row>
    <row r="55" spans="1:20" x14ac:dyDescent="0.25">
      <c r="A55" t="s">
        <v>29</v>
      </c>
      <c r="B55">
        <v>19</v>
      </c>
      <c r="C55">
        <v>73.56</v>
      </c>
      <c r="D55">
        <v>7.66235</v>
      </c>
      <c r="E55">
        <v>-70.72</v>
      </c>
      <c r="F55">
        <v>-3389420.5544070001</v>
      </c>
      <c r="G55">
        <v>-49399.745175999997</v>
      </c>
      <c r="H55">
        <v>-3340019.8731470001</v>
      </c>
      <c r="I55">
        <v>-0.936083999928087</v>
      </c>
      <c r="J55">
        <v>-9.6024424679482205</v>
      </c>
      <c r="K55">
        <v>-879065.22435925296</v>
      </c>
      <c r="L55">
        <v>-49399.913537306304</v>
      </c>
      <c r="M55">
        <v>-829662.51506603602</v>
      </c>
      <c r="N55">
        <v>-2.7957559106871401</v>
      </c>
      <c r="O55">
        <v>3</v>
      </c>
      <c r="P55">
        <v>-879307.95476449095</v>
      </c>
      <c r="Q55">
        <v>-49399.900122364597</v>
      </c>
      <c r="R55">
        <v>-829905.35524640197</v>
      </c>
      <c r="S55">
        <v>-2.69939572468865</v>
      </c>
      <c r="T55">
        <v>15</v>
      </c>
    </row>
    <row r="56" spans="1:20" x14ac:dyDescent="0.25">
      <c r="A56" t="s">
        <v>30</v>
      </c>
      <c r="B56">
        <v>16</v>
      </c>
      <c r="C56">
        <v>67.69</v>
      </c>
      <c r="D56">
        <v>5.2264200000000001</v>
      </c>
      <c r="E56">
        <v>-55.37</v>
      </c>
      <c r="F56">
        <v>-3390842.5914230002</v>
      </c>
      <c r="G56">
        <v>-50821.708422000003</v>
      </c>
      <c r="H56">
        <v>-3340019.8731470001</v>
      </c>
      <c r="I56">
        <v>-1.00985400006175</v>
      </c>
      <c r="J56">
        <v>-9.8170119619594107</v>
      </c>
      <c r="K56">
        <v>-880487.56852150999</v>
      </c>
      <c r="L56">
        <v>-50822.060361570802</v>
      </c>
      <c r="M56">
        <v>-829662.51506603602</v>
      </c>
      <c r="N56">
        <v>-2.99309390340931</v>
      </c>
      <c r="O56">
        <v>3</v>
      </c>
      <c r="P56">
        <v>-880731.88247700001</v>
      </c>
      <c r="Q56">
        <v>-50821.955362201297</v>
      </c>
      <c r="R56">
        <v>-829906.629300926</v>
      </c>
      <c r="S56">
        <v>-3.2978138733888001</v>
      </c>
      <c r="T56">
        <v>18</v>
      </c>
    </row>
    <row r="57" spans="1:20" x14ac:dyDescent="0.25">
      <c r="A57" t="s">
        <v>31</v>
      </c>
      <c r="B57">
        <v>5</v>
      </c>
      <c r="C57">
        <v>86.11</v>
      </c>
      <c r="D57">
        <v>8.9166000000000007</v>
      </c>
      <c r="E57">
        <v>-76.73</v>
      </c>
      <c r="F57">
        <v>-3410193.397442</v>
      </c>
      <c r="G57">
        <v>-70173.586949000004</v>
      </c>
      <c r="H57">
        <v>-3340019.8731470001</v>
      </c>
      <c r="I57">
        <v>6.2654000241309404E-2</v>
      </c>
      <c r="J57">
        <v>-10.920800459363299</v>
      </c>
      <c r="K57">
        <v>-899839.77831679699</v>
      </c>
      <c r="L57">
        <v>-70173.791684116906</v>
      </c>
      <c r="M57">
        <v>-829662.51506603602</v>
      </c>
      <c r="N57">
        <v>-3.4715666434494699</v>
      </c>
      <c r="O57">
        <v>3</v>
      </c>
      <c r="P57">
        <v>-900083.09753270994</v>
      </c>
      <c r="Q57">
        <v>-70173.7512122224</v>
      </c>
      <c r="R57">
        <v>-829905.69284035801</v>
      </c>
      <c r="S57">
        <v>-3.6534801293164398</v>
      </c>
      <c r="T57">
        <v>22</v>
      </c>
    </row>
    <row r="58" spans="1:20" x14ac:dyDescent="0.25">
      <c r="A58" t="s">
        <v>32</v>
      </c>
      <c r="B58">
        <v>17</v>
      </c>
      <c r="C58">
        <v>78.12</v>
      </c>
      <c r="D58">
        <v>3.3975900000000001</v>
      </c>
      <c r="E58">
        <v>-72.14</v>
      </c>
      <c r="F58">
        <v>-3397688.8214690001</v>
      </c>
      <c r="G58">
        <v>-57667.637461999999</v>
      </c>
      <c r="H58">
        <v>-3340019.8731470001</v>
      </c>
      <c r="I58">
        <v>-1.3108600000850901</v>
      </c>
      <c r="J58">
        <v>-10.5418239037164</v>
      </c>
      <c r="K58">
        <v>-887333.24454444204</v>
      </c>
      <c r="L58">
        <v>-57667.941137935901</v>
      </c>
      <c r="M58">
        <v>-829662.51506603602</v>
      </c>
      <c r="N58">
        <v>-2.7883404695894498</v>
      </c>
      <c r="O58">
        <v>3</v>
      </c>
      <c r="P58">
        <v>-887576.31880426698</v>
      </c>
      <c r="Q58">
        <v>-57667.9813665416</v>
      </c>
      <c r="R58">
        <v>-829904.56335774099</v>
      </c>
      <c r="S58">
        <v>-3.7740799842868</v>
      </c>
      <c r="T58">
        <v>9</v>
      </c>
    </row>
    <row r="59" spans="1:20" x14ac:dyDescent="0.25">
      <c r="A59" t="s">
        <v>33</v>
      </c>
      <c r="B59">
        <v>15</v>
      </c>
      <c r="C59">
        <v>81.099999999999994</v>
      </c>
      <c r="D59">
        <v>4.3364399999999996</v>
      </c>
      <c r="E59">
        <v>-71.97</v>
      </c>
      <c r="F59">
        <v>-3396058.621572</v>
      </c>
      <c r="G59">
        <v>-56037.431690999998</v>
      </c>
      <c r="H59">
        <v>-3340019.8731470001</v>
      </c>
      <c r="I59">
        <v>-1.3167340001091401</v>
      </c>
      <c r="J59">
        <v>-9.9293286209050695</v>
      </c>
      <c r="K59">
        <v>-885703.27931364498</v>
      </c>
      <c r="L59">
        <v>-56037.9313739442</v>
      </c>
      <c r="M59">
        <v>-829662.51506603602</v>
      </c>
      <c r="N59">
        <v>-2.8328736643306902</v>
      </c>
      <c r="O59">
        <v>3</v>
      </c>
      <c r="P59">
        <v>-885946.40296433005</v>
      </c>
      <c r="Q59">
        <v>-56037.8195892515</v>
      </c>
      <c r="R59">
        <v>-829904.71766119695</v>
      </c>
      <c r="S59">
        <v>-3.8657138809794498</v>
      </c>
      <c r="T59">
        <v>7</v>
      </c>
    </row>
    <row r="60" spans="1:20" x14ac:dyDescent="0.25">
      <c r="A60" t="s">
        <v>34</v>
      </c>
      <c r="B60">
        <v>4</v>
      </c>
      <c r="C60">
        <v>85.66</v>
      </c>
      <c r="D60">
        <v>2.4658600000000002</v>
      </c>
      <c r="E60">
        <v>-79.400000000000006</v>
      </c>
      <c r="F60">
        <v>-3390431.364602</v>
      </c>
      <c r="G60">
        <v>-50409.701113000003</v>
      </c>
      <c r="H60">
        <v>-3340019.8731470001</v>
      </c>
      <c r="I60">
        <v>-1.7903419998474399</v>
      </c>
      <c r="J60">
        <v>-8.9759742642121996</v>
      </c>
      <c r="K60">
        <v>-880074.73722158198</v>
      </c>
      <c r="L60">
        <v>-50409.453145178399</v>
      </c>
      <c r="M60">
        <v>-829662.51506603602</v>
      </c>
      <c r="N60">
        <v>-2.7690103674540198</v>
      </c>
      <c r="O60">
        <v>3</v>
      </c>
      <c r="P60">
        <v>-880317.93180877902</v>
      </c>
      <c r="Q60">
        <v>-50409.936847004697</v>
      </c>
      <c r="R60">
        <v>-829905.21272460802</v>
      </c>
      <c r="S60">
        <v>-2.78223716584034</v>
      </c>
      <c r="T60">
        <v>12</v>
      </c>
    </row>
    <row r="61" spans="1:20" x14ac:dyDescent="0.25">
      <c r="A61" t="s">
        <v>35</v>
      </c>
      <c r="B61">
        <v>13</v>
      </c>
      <c r="C61">
        <v>81.63</v>
      </c>
      <c r="D61">
        <v>2.69204</v>
      </c>
      <c r="E61">
        <v>-75.8</v>
      </c>
      <c r="F61">
        <v>-3396058.8476550002</v>
      </c>
      <c r="G61">
        <v>-56037.835123999997</v>
      </c>
      <c r="H61">
        <v>-3340019.8731470001</v>
      </c>
      <c r="I61">
        <v>-1.1393840000964699</v>
      </c>
      <c r="J61">
        <v>-9.8706141104139693</v>
      </c>
      <c r="K61">
        <v>-885702.89298408595</v>
      </c>
      <c r="L61">
        <v>-56037.631627607298</v>
      </c>
      <c r="M61">
        <v>-829662.51506603602</v>
      </c>
      <c r="N61">
        <v>-2.74629044230096</v>
      </c>
      <c r="O61">
        <v>3</v>
      </c>
      <c r="P61">
        <v>-885947.20494785195</v>
      </c>
      <c r="Q61">
        <v>-56037.886837505699</v>
      </c>
      <c r="R61">
        <v>-829905.71523589897</v>
      </c>
      <c r="S61">
        <v>-3.6028744475916001</v>
      </c>
      <c r="T61">
        <v>19</v>
      </c>
    </row>
    <row r="62" spans="1:20" x14ac:dyDescent="0.25">
      <c r="A62" t="s">
        <v>36</v>
      </c>
      <c r="B62">
        <v>4</v>
      </c>
      <c r="C62">
        <v>88.59</v>
      </c>
      <c r="D62">
        <v>2.32992</v>
      </c>
      <c r="E62">
        <v>-82.03</v>
      </c>
      <c r="F62">
        <v>-3399044.5081000002</v>
      </c>
      <c r="G62">
        <v>-59022.770381000002</v>
      </c>
      <c r="H62">
        <v>-3340019.8731470001</v>
      </c>
      <c r="I62">
        <v>-1.8645720002241399</v>
      </c>
      <c r="J62">
        <v>-9.3648604612607205</v>
      </c>
      <c r="K62">
        <v>-888688.49112780998</v>
      </c>
      <c r="L62">
        <v>-59022.771447765699</v>
      </c>
      <c r="M62">
        <v>-829662.51506603602</v>
      </c>
      <c r="N62">
        <v>-3.2046140079619301</v>
      </c>
      <c r="O62">
        <v>3</v>
      </c>
      <c r="P62">
        <v>-888931.158868353</v>
      </c>
      <c r="Q62">
        <v>-59022.888774576197</v>
      </c>
      <c r="R62">
        <v>-829904.26692175295</v>
      </c>
      <c r="S62">
        <v>-4.0031720246188298</v>
      </c>
      <c r="T62">
        <v>13</v>
      </c>
    </row>
    <row r="63" spans="1:20" x14ac:dyDescent="0.25">
      <c r="A63" t="s">
        <v>37</v>
      </c>
      <c r="B63">
        <v>14</v>
      </c>
      <c r="C63">
        <v>77.569999999999993</v>
      </c>
      <c r="D63">
        <v>9.5513999999999992</v>
      </c>
      <c r="E63">
        <v>-68.27</v>
      </c>
      <c r="F63">
        <v>-3395027.8059060001</v>
      </c>
      <c r="G63">
        <v>-55007.231180000002</v>
      </c>
      <c r="H63">
        <v>-3340019.8731470001</v>
      </c>
      <c r="I63">
        <v>-0.70157899986952499</v>
      </c>
      <c r="J63">
        <v>-9.3648604612607205</v>
      </c>
      <c r="K63">
        <v>-884672.84672078805</v>
      </c>
      <c r="L63">
        <v>-55007.0507535016</v>
      </c>
      <c r="M63">
        <v>-829662.51506603602</v>
      </c>
      <c r="N63">
        <v>-3.2809012504294501</v>
      </c>
      <c r="O63">
        <v>3</v>
      </c>
      <c r="P63">
        <v>-884915.89912355202</v>
      </c>
      <c r="Q63">
        <v>-55007.092025005099</v>
      </c>
      <c r="R63">
        <v>-829904.59491391305</v>
      </c>
      <c r="S63">
        <v>-4.2121846333611703</v>
      </c>
      <c r="T63">
        <v>19</v>
      </c>
    </row>
    <row r="64" spans="1:20" x14ac:dyDescent="0.25">
      <c r="A64" t="s">
        <v>38</v>
      </c>
      <c r="B64">
        <v>19</v>
      </c>
      <c r="C64">
        <v>71.599999999999994</v>
      </c>
      <c r="D64">
        <v>6.0141799999999996</v>
      </c>
      <c r="E64">
        <v>-72.38</v>
      </c>
      <c r="F64">
        <v>-3398942.1730780001</v>
      </c>
      <c r="G64">
        <v>-58921.784905</v>
      </c>
      <c r="H64">
        <v>-3340019.8731470001</v>
      </c>
      <c r="I64">
        <v>-0.51502599986270103</v>
      </c>
      <c r="J64">
        <v>-10.7833359785329</v>
      </c>
      <c r="K64">
        <v>-888587.44864360197</v>
      </c>
      <c r="L64">
        <v>-58921.866501175296</v>
      </c>
      <c r="M64">
        <v>-829662.51506603602</v>
      </c>
      <c r="N64">
        <v>-3.0670763902598899</v>
      </c>
      <c r="O64">
        <v>3</v>
      </c>
      <c r="P64">
        <v>-888830.51526740403</v>
      </c>
      <c r="Q64">
        <v>-58921.877849784498</v>
      </c>
      <c r="R64">
        <v>-829904.60168707196</v>
      </c>
      <c r="S64">
        <v>-4.0357305470388303</v>
      </c>
      <c r="T64">
        <v>2</v>
      </c>
    </row>
    <row r="65" spans="1:20" x14ac:dyDescent="0.25">
      <c r="A65" t="s">
        <v>18</v>
      </c>
      <c r="B65">
        <v>2</v>
      </c>
      <c r="C65">
        <v>94.09</v>
      </c>
      <c r="D65">
        <v>1.55385</v>
      </c>
      <c r="E65">
        <v>-85.83</v>
      </c>
      <c r="F65">
        <v>-3405224.6691399999</v>
      </c>
      <c r="G65">
        <v>-65202.831074000002</v>
      </c>
      <c r="H65">
        <v>-3340019.8731470001</v>
      </c>
      <c r="I65">
        <v>-1.9649189999327099</v>
      </c>
      <c r="J65">
        <v>-10.463740278590601</v>
      </c>
      <c r="K65">
        <v>-894868.26650002704</v>
      </c>
      <c r="L65">
        <v>-65202.771696639902</v>
      </c>
      <c r="M65">
        <v>-829662.51506603602</v>
      </c>
      <c r="N65">
        <v>-2.9797373511828402</v>
      </c>
      <c r="O65">
        <v>4</v>
      </c>
      <c r="P65">
        <v>-895111.50330268801</v>
      </c>
      <c r="Q65">
        <v>-65202.585567770999</v>
      </c>
      <c r="R65">
        <v>-829904.94278438704</v>
      </c>
      <c r="S65">
        <v>-3.9749505297513599</v>
      </c>
      <c r="T65">
        <v>7</v>
      </c>
    </row>
    <row r="66" spans="1:20" x14ac:dyDescent="0.25">
      <c r="A66" t="s">
        <v>19</v>
      </c>
      <c r="B66">
        <v>14</v>
      </c>
      <c r="C66">
        <v>54.39</v>
      </c>
      <c r="D66">
        <v>5.09992</v>
      </c>
      <c r="E66">
        <v>-55.15</v>
      </c>
      <c r="F66">
        <v>-3378089.6026929999</v>
      </c>
      <c r="G66">
        <v>-38069.056385999997</v>
      </c>
      <c r="H66">
        <v>-3340019.8731470001</v>
      </c>
      <c r="I66">
        <v>-0.67315999977290597</v>
      </c>
      <c r="J66">
        <v>-7.5445290870594599</v>
      </c>
      <c r="K66">
        <v>-867733.00710260705</v>
      </c>
      <c r="L66">
        <v>-38068.720441956502</v>
      </c>
      <c r="M66">
        <v>-829662.51506603602</v>
      </c>
      <c r="N66">
        <v>-1.77159461472183</v>
      </c>
      <c r="O66">
        <v>4</v>
      </c>
      <c r="P66">
        <v>-867979.74223529606</v>
      </c>
      <c r="Q66">
        <v>-38069.122179803097</v>
      </c>
      <c r="R66">
        <v>-829907.61249888397</v>
      </c>
      <c r="S66">
        <v>-3.0075566085288301</v>
      </c>
      <c r="T66">
        <v>5</v>
      </c>
    </row>
    <row r="67" spans="1:20" x14ac:dyDescent="0.25">
      <c r="A67" t="s">
        <v>20</v>
      </c>
      <c r="B67">
        <v>14</v>
      </c>
      <c r="C67">
        <v>61.23</v>
      </c>
      <c r="D67">
        <v>5.5382199999999999</v>
      </c>
      <c r="E67">
        <v>-61.35</v>
      </c>
      <c r="F67">
        <v>-3386153.0188679998</v>
      </c>
      <c r="G67">
        <v>-46132.054319000003</v>
      </c>
      <c r="H67">
        <v>-3340019.8731470001</v>
      </c>
      <c r="I67">
        <v>-1.0914019998163</v>
      </c>
      <c r="J67">
        <v>-7.3868648919897302</v>
      </c>
      <c r="K67">
        <v>-875797.36607665999</v>
      </c>
      <c r="L67">
        <v>-46133.138862804502</v>
      </c>
      <c r="M67">
        <v>-829662.51506603602</v>
      </c>
      <c r="N67">
        <v>-1.7121478196932001</v>
      </c>
      <c r="O67">
        <v>4</v>
      </c>
      <c r="P67">
        <v>-876042.127566671</v>
      </c>
      <c r="Q67">
        <v>-46133.483750557898</v>
      </c>
      <c r="R67">
        <v>-829905.76168783102</v>
      </c>
      <c r="S67">
        <v>-2.8821282826829702</v>
      </c>
      <c r="T67">
        <v>18</v>
      </c>
    </row>
    <row r="68" spans="1:20" x14ac:dyDescent="0.25">
      <c r="A68" t="s">
        <v>21</v>
      </c>
      <c r="B68">
        <v>7</v>
      </c>
      <c r="C68">
        <v>72.38</v>
      </c>
      <c r="D68">
        <v>8.9891900000000007</v>
      </c>
      <c r="E68">
        <v>-70.88</v>
      </c>
      <c r="F68">
        <v>-3391055.4806059999</v>
      </c>
      <c r="G68">
        <v>-51034.029279000002</v>
      </c>
      <c r="H68">
        <v>-3340019.8731470001</v>
      </c>
      <c r="I68">
        <v>-1.5781799997203101</v>
      </c>
      <c r="J68" t="e">
        <v>#N/A</v>
      </c>
      <c r="K68">
        <v>-880698.42903359502</v>
      </c>
      <c r="L68">
        <v>-51033.9214278328</v>
      </c>
      <c r="M68">
        <v>-829662.51506603602</v>
      </c>
      <c r="N68">
        <v>-1.9925397256156401</v>
      </c>
      <c r="O68">
        <v>4</v>
      </c>
      <c r="P68">
        <v>-880943.32869215205</v>
      </c>
      <c r="Q68">
        <v>-51035.070782275601</v>
      </c>
      <c r="R68">
        <v>-829903.57016872405</v>
      </c>
      <c r="S68">
        <v>-4.6877411522436798</v>
      </c>
      <c r="T68">
        <v>1</v>
      </c>
    </row>
    <row r="69" spans="1:20" x14ac:dyDescent="0.25">
      <c r="A69" t="s">
        <v>22</v>
      </c>
      <c r="B69">
        <v>15</v>
      </c>
      <c r="C69">
        <v>68.900000000000006</v>
      </c>
      <c r="D69">
        <v>6.6647400000000001</v>
      </c>
      <c r="E69">
        <v>-68.5</v>
      </c>
      <c r="F69">
        <v>-3398457.169671</v>
      </c>
      <c r="G69">
        <v>-58435.689722000003</v>
      </c>
      <c r="H69">
        <v>-3340019.8731470001</v>
      </c>
      <c r="I69">
        <v>-1.60680199973285</v>
      </c>
      <c r="J69" t="e">
        <v>#N/A</v>
      </c>
      <c r="K69">
        <v>-888100.90194908495</v>
      </c>
      <c r="L69">
        <v>-58436.295183694398</v>
      </c>
      <c r="M69">
        <v>-829662.51506603602</v>
      </c>
      <c r="N69">
        <v>-2.0916993543505602</v>
      </c>
      <c r="O69">
        <v>4</v>
      </c>
      <c r="P69">
        <v>-888346.42000871804</v>
      </c>
      <c r="Q69">
        <v>-58437.551552748599</v>
      </c>
      <c r="R69">
        <v>-829904.78611940704</v>
      </c>
      <c r="S69">
        <v>-4.0823365618707603</v>
      </c>
      <c r="T69">
        <v>12</v>
      </c>
    </row>
    <row r="70" spans="1:20" x14ac:dyDescent="0.25">
      <c r="A70" t="s">
        <v>23</v>
      </c>
      <c r="B70">
        <v>25</v>
      </c>
      <c r="C70">
        <v>37.31</v>
      </c>
      <c r="D70">
        <v>8.5667100000000005</v>
      </c>
      <c r="E70">
        <v>-35.700000000000003</v>
      </c>
      <c r="F70">
        <v>-3413926.4087049998</v>
      </c>
      <c r="G70">
        <v>-73905.899114999993</v>
      </c>
      <c r="H70">
        <v>-3340019.8731470001</v>
      </c>
      <c r="I70">
        <v>-0.63644299982115604</v>
      </c>
      <c r="J70">
        <v>-9.2525438023150599</v>
      </c>
      <c r="K70">
        <v>-903569.30361238704</v>
      </c>
      <c r="L70">
        <v>-73905.001499656704</v>
      </c>
      <c r="M70">
        <v>-829662.51506603602</v>
      </c>
      <c r="N70">
        <v>-1.78704669419676</v>
      </c>
      <c r="O70">
        <v>4</v>
      </c>
      <c r="P70">
        <v>-903815.69960380194</v>
      </c>
      <c r="Q70">
        <v>-73906.235333684905</v>
      </c>
      <c r="R70">
        <v>-829906.86511584499</v>
      </c>
      <c r="S70">
        <v>-2.5991542721167198</v>
      </c>
      <c r="T70">
        <v>8</v>
      </c>
    </row>
    <row r="71" spans="1:20" x14ac:dyDescent="0.25">
      <c r="A71" t="s">
        <v>24</v>
      </c>
      <c r="B71">
        <v>11</v>
      </c>
      <c r="C71">
        <v>62.34</v>
      </c>
      <c r="D71">
        <v>11.6304</v>
      </c>
      <c r="E71">
        <v>-61.59</v>
      </c>
      <c r="F71">
        <v>-3384280.2078010002</v>
      </c>
      <c r="G71">
        <v>-44259.417319</v>
      </c>
      <c r="H71">
        <v>-3340019.8731470001</v>
      </c>
      <c r="I71">
        <v>-0.91733500035479698</v>
      </c>
      <c r="J71">
        <v>-7.8340682850429104</v>
      </c>
      <c r="K71">
        <v>-873923.45051103795</v>
      </c>
      <c r="L71">
        <v>-44259.405127949503</v>
      </c>
      <c r="M71">
        <v>-829662.51506603602</v>
      </c>
      <c r="N71">
        <v>-1.5303170521510701</v>
      </c>
      <c r="O71">
        <v>4</v>
      </c>
      <c r="P71">
        <v>-874168.27283621195</v>
      </c>
      <c r="Q71">
        <v>-44259.640505759999</v>
      </c>
      <c r="R71">
        <v>-829906.15995475801</v>
      </c>
      <c r="S71">
        <v>-2.47237569384742</v>
      </c>
      <c r="T71">
        <v>2</v>
      </c>
    </row>
    <row r="72" spans="1:20" x14ac:dyDescent="0.25">
      <c r="A72" t="s">
        <v>25</v>
      </c>
      <c r="B72">
        <v>16</v>
      </c>
      <c r="C72">
        <v>77.13</v>
      </c>
      <c r="D72">
        <v>9.0275800000000004</v>
      </c>
      <c r="E72">
        <v>-74.540000000000006</v>
      </c>
      <c r="F72">
        <v>-3389691.3583920002</v>
      </c>
      <c r="G72">
        <v>-49671.128980000001</v>
      </c>
      <c r="H72">
        <v>-3340019.8731470001</v>
      </c>
      <c r="I72">
        <v>-0.35626500006765099</v>
      </c>
      <c r="J72">
        <v>-9.0601097227685194</v>
      </c>
      <c r="K72">
        <v>-879336.20002780401</v>
      </c>
      <c r="L72">
        <v>-49671.458817806997</v>
      </c>
      <c r="M72">
        <v>-829662.51506603602</v>
      </c>
      <c r="N72">
        <v>-2.2261439611902398</v>
      </c>
      <c r="O72">
        <v>4</v>
      </c>
      <c r="P72">
        <v>-879580.78503939998</v>
      </c>
      <c r="Q72">
        <v>-49672.0156343903</v>
      </c>
      <c r="R72">
        <v>-829905.78732722101</v>
      </c>
      <c r="S72">
        <v>-2.9820777886779899</v>
      </c>
      <c r="T72">
        <v>14</v>
      </c>
    </row>
    <row r="73" spans="1:20" x14ac:dyDescent="0.25">
      <c r="A73" t="s">
        <v>26</v>
      </c>
      <c r="B73">
        <v>6</v>
      </c>
      <c r="C73">
        <v>70.83</v>
      </c>
      <c r="D73">
        <v>1.7227600000000001</v>
      </c>
      <c r="E73">
        <v>-62.05</v>
      </c>
      <c r="F73">
        <v>-3395636.6238810001</v>
      </c>
      <c r="G73">
        <v>-55615.325975</v>
      </c>
      <c r="H73">
        <v>-3340019.8731470001</v>
      </c>
      <c r="I73">
        <v>-1.4247590000741199</v>
      </c>
      <c r="J73">
        <v>-7.6537732404346102</v>
      </c>
      <c r="K73">
        <v>-885279.92521319503</v>
      </c>
      <c r="L73">
        <v>-55615.309172015899</v>
      </c>
      <c r="M73">
        <v>-829662.51506603602</v>
      </c>
      <c r="N73">
        <v>-2.1009751433739399</v>
      </c>
      <c r="O73">
        <v>4</v>
      </c>
      <c r="P73">
        <v>-885523.87016777298</v>
      </c>
      <c r="Q73">
        <v>-55615.307975846197</v>
      </c>
      <c r="R73">
        <v>-829906.25841209304</v>
      </c>
      <c r="S73">
        <v>-2.3037798340665101</v>
      </c>
      <c r="T73">
        <v>11</v>
      </c>
    </row>
    <row r="74" spans="1:20" x14ac:dyDescent="0.25">
      <c r="A74" t="s">
        <v>27</v>
      </c>
      <c r="B74">
        <v>7</v>
      </c>
      <c r="C74">
        <v>77.56</v>
      </c>
      <c r="D74">
        <v>8.77074</v>
      </c>
      <c r="E74">
        <v>-76.48</v>
      </c>
      <c r="F74">
        <v>-3388383.6034539999</v>
      </c>
      <c r="G74">
        <v>-48363.963455999998</v>
      </c>
      <c r="H74">
        <v>-3340019.8731470001</v>
      </c>
      <c r="I74">
        <v>0.233149000443518</v>
      </c>
      <c r="J74">
        <v>-9.7220495799084201</v>
      </c>
      <c r="K74">
        <v>-878028.75559787801</v>
      </c>
      <c r="L74">
        <v>-48363.955615806699</v>
      </c>
      <c r="M74">
        <v>-829662.51506603602</v>
      </c>
      <c r="N74">
        <v>-2.2849160354817202</v>
      </c>
      <c r="O74">
        <v>4</v>
      </c>
      <c r="P74">
        <v>-878272.35083947598</v>
      </c>
      <c r="Q74">
        <v>-48364.1412726954</v>
      </c>
      <c r="R74">
        <v>-829905.590178994</v>
      </c>
      <c r="S74">
        <v>-2.6193877866026001</v>
      </c>
      <c r="T74">
        <v>6</v>
      </c>
    </row>
    <row r="75" spans="1:20" x14ac:dyDescent="0.25">
      <c r="A75" t="s">
        <v>28</v>
      </c>
      <c r="B75">
        <v>16</v>
      </c>
      <c r="C75">
        <v>99.35</v>
      </c>
      <c r="D75">
        <v>1.0996600000000001</v>
      </c>
      <c r="E75">
        <v>-89.54</v>
      </c>
      <c r="F75">
        <v>-3394990.218874</v>
      </c>
      <c r="G75">
        <v>-54968.389126000002</v>
      </c>
      <c r="H75">
        <v>-3340019.8731470001</v>
      </c>
      <c r="I75">
        <v>-1.95660099992529</v>
      </c>
      <c r="J75">
        <v>-9.7772539037520794</v>
      </c>
      <c r="K75">
        <v>-884633.93271363899</v>
      </c>
      <c r="L75">
        <v>-54968.346655885704</v>
      </c>
      <c r="M75">
        <v>-829662.51506603602</v>
      </c>
      <c r="N75">
        <v>-3.0709917172789498</v>
      </c>
      <c r="O75">
        <v>4</v>
      </c>
      <c r="P75">
        <v>-884876.85536889103</v>
      </c>
      <c r="Q75">
        <v>-54968.162492789903</v>
      </c>
      <c r="R75">
        <v>-829904.79348943499</v>
      </c>
      <c r="S75">
        <v>-3.8993866660166501</v>
      </c>
      <c r="T75">
        <v>3</v>
      </c>
    </row>
    <row r="76" spans="1:20" x14ac:dyDescent="0.25">
      <c r="A76" t="s">
        <v>29</v>
      </c>
      <c r="B76">
        <v>18</v>
      </c>
      <c r="C76">
        <v>73.86</v>
      </c>
      <c r="D76">
        <v>3.69584</v>
      </c>
      <c r="E76">
        <v>-69.400000000000006</v>
      </c>
      <c r="F76">
        <v>-3389420.681566</v>
      </c>
      <c r="G76">
        <v>-49399.737479000003</v>
      </c>
      <c r="H76">
        <v>-3340019.8731470001</v>
      </c>
      <c r="I76">
        <v>-1.0709400000050699</v>
      </c>
      <c r="J76">
        <v>-9.6024424679482205</v>
      </c>
      <c r="K76">
        <v>-879065.21944157698</v>
      </c>
      <c r="L76">
        <v>-49399.909909060101</v>
      </c>
      <c r="M76">
        <v>-829662.51506603602</v>
      </c>
      <c r="N76">
        <v>-2.7944664803799202</v>
      </c>
      <c r="O76">
        <v>4</v>
      </c>
      <c r="P76">
        <v>-879306.731236174</v>
      </c>
      <c r="Q76">
        <v>-49399.883276240696</v>
      </c>
      <c r="R76">
        <v>-829903.74302700302</v>
      </c>
      <c r="S76">
        <v>-3.1049329306697402</v>
      </c>
      <c r="T76">
        <v>5</v>
      </c>
    </row>
    <row r="77" spans="1:20" x14ac:dyDescent="0.25">
      <c r="A77" t="s">
        <v>30</v>
      </c>
      <c r="B77">
        <v>17</v>
      </c>
      <c r="C77">
        <v>66.569999999999993</v>
      </c>
      <c r="D77">
        <v>2.45017</v>
      </c>
      <c r="E77">
        <v>-66.09</v>
      </c>
      <c r="F77">
        <v>-3390842.823111</v>
      </c>
      <c r="G77">
        <v>-50821.568136000002</v>
      </c>
      <c r="H77">
        <v>-3340019.8731470001</v>
      </c>
      <c r="I77">
        <v>-1.3818279998377001</v>
      </c>
      <c r="J77">
        <v>-9.8170119619594107</v>
      </c>
      <c r="K77">
        <v>-880487.55473514798</v>
      </c>
      <c r="L77">
        <v>-50822.062870688802</v>
      </c>
      <c r="M77">
        <v>-829662.51506603602</v>
      </c>
      <c r="N77">
        <v>-2.97679842298384</v>
      </c>
      <c r="O77">
        <v>4</v>
      </c>
      <c r="P77">
        <v>-880731.38025116897</v>
      </c>
      <c r="Q77">
        <v>-50821.952985270203</v>
      </c>
      <c r="R77">
        <v>-829906.12310462201</v>
      </c>
      <c r="S77">
        <v>-3.3041612767847202</v>
      </c>
      <c r="T77">
        <v>17</v>
      </c>
    </row>
    <row r="78" spans="1:20" x14ac:dyDescent="0.25">
      <c r="A78" t="s">
        <v>31</v>
      </c>
      <c r="B78">
        <v>2</v>
      </c>
      <c r="C78">
        <v>96.2</v>
      </c>
      <c r="D78">
        <v>1.2699100000000001</v>
      </c>
      <c r="E78">
        <v>-88.88</v>
      </c>
      <c r="F78">
        <v>-3410195.8504150002</v>
      </c>
      <c r="G78">
        <v>-70173.762533000001</v>
      </c>
      <c r="H78">
        <v>-3340019.8731470001</v>
      </c>
      <c r="I78">
        <v>-2.2147349999286199</v>
      </c>
      <c r="J78">
        <v>-10.920800459363299</v>
      </c>
      <c r="K78">
        <v>-899839.74018858396</v>
      </c>
      <c r="L78">
        <v>-70173.788239148198</v>
      </c>
      <c r="M78">
        <v>-829662.51506603602</v>
      </c>
      <c r="N78">
        <v>-3.4368833993794299</v>
      </c>
      <c r="O78">
        <v>4</v>
      </c>
      <c r="P78">
        <v>-900083.09766246402</v>
      </c>
      <c r="Q78">
        <v>-70173.750878105799</v>
      </c>
      <c r="R78">
        <v>-829905.69286630896</v>
      </c>
      <c r="S78">
        <v>-3.65391804906539</v>
      </c>
      <c r="T78">
        <v>21</v>
      </c>
    </row>
    <row r="79" spans="1:20" x14ac:dyDescent="0.25">
      <c r="A79" t="s">
        <v>32</v>
      </c>
      <c r="B79">
        <v>8</v>
      </c>
      <c r="C79">
        <v>85.73</v>
      </c>
      <c r="D79">
        <v>0.85327500000000001</v>
      </c>
      <c r="E79">
        <v>-82.46</v>
      </c>
      <c r="F79">
        <v>-3397689.284639</v>
      </c>
      <c r="G79">
        <v>-57667.943667</v>
      </c>
      <c r="H79">
        <v>-3340019.8731470001</v>
      </c>
      <c r="I79">
        <v>-1.4678249997086801</v>
      </c>
      <c r="J79">
        <v>-10.5418239037164</v>
      </c>
      <c r="K79">
        <v>-887333.35310312605</v>
      </c>
      <c r="L79">
        <v>-57668.062782310699</v>
      </c>
      <c r="M79">
        <v>-829662.51506603602</v>
      </c>
      <c r="N79">
        <v>-2.7752547787967998</v>
      </c>
      <c r="O79">
        <v>4</v>
      </c>
      <c r="P79">
        <v>-887576.05018753605</v>
      </c>
      <c r="Q79">
        <v>-57668.050856296199</v>
      </c>
      <c r="R79">
        <v>-829904.39234196895</v>
      </c>
      <c r="S79">
        <v>-3.6069892712403</v>
      </c>
      <c r="T79">
        <v>14</v>
      </c>
    </row>
    <row r="80" spans="1:20" x14ac:dyDescent="0.25">
      <c r="A80" t="s">
        <v>33</v>
      </c>
      <c r="B80">
        <v>14</v>
      </c>
      <c r="C80">
        <v>81.430000000000007</v>
      </c>
      <c r="D80">
        <v>1.41279</v>
      </c>
      <c r="E80">
        <v>-75.22</v>
      </c>
      <c r="F80">
        <v>-3396058.980523</v>
      </c>
      <c r="G80">
        <v>-56037.897829000001</v>
      </c>
      <c r="H80">
        <v>-3340019.8731470001</v>
      </c>
      <c r="I80">
        <v>-1.2095470000058399</v>
      </c>
      <c r="J80">
        <v>-9.9293286209050695</v>
      </c>
      <c r="K80">
        <v>-885703.28330358001</v>
      </c>
      <c r="L80">
        <v>-56037.9357417883</v>
      </c>
      <c r="M80">
        <v>-829662.51506603602</v>
      </c>
      <c r="N80">
        <v>-2.8324957557488202</v>
      </c>
      <c r="O80">
        <v>4</v>
      </c>
      <c r="P80">
        <v>-885946.39886410302</v>
      </c>
      <c r="Q80">
        <v>-56037.820072585098</v>
      </c>
      <c r="R80">
        <v>-829904.75858560903</v>
      </c>
      <c r="S80">
        <v>-3.8202059094328402</v>
      </c>
      <c r="T80">
        <v>14</v>
      </c>
    </row>
    <row r="81" spans="1:20" x14ac:dyDescent="0.25">
      <c r="A81" t="s">
        <v>34</v>
      </c>
      <c r="B81">
        <v>6</v>
      </c>
      <c r="C81">
        <v>80.36</v>
      </c>
      <c r="D81">
        <v>5.1373699999999998</v>
      </c>
      <c r="E81">
        <v>-83.15</v>
      </c>
      <c r="F81">
        <v>-3390430.7118879999</v>
      </c>
      <c r="G81">
        <v>-50409.616263999997</v>
      </c>
      <c r="H81">
        <v>-3340019.8731470001</v>
      </c>
      <c r="I81">
        <v>-1.2224769997410501</v>
      </c>
      <c r="J81">
        <v>-8.9759742642121996</v>
      </c>
      <c r="K81">
        <v>-880074.779891185</v>
      </c>
      <c r="L81">
        <v>-50409.628692608603</v>
      </c>
      <c r="M81">
        <v>-829662.51506603602</v>
      </c>
      <c r="N81">
        <v>-2.6361325400648599</v>
      </c>
      <c r="O81">
        <v>4</v>
      </c>
      <c r="P81">
        <v>-880317.95838239801</v>
      </c>
      <c r="Q81">
        <v>-50409.735845083604</v>
      </c>
      <c r="R81">
        <v>-829905.53895211394</v>
      </c>
      <c r="S81">
        <v>-2.68358519987668</v>
      </c>
      <c r="T81">
        <v>15</v>
      </c>
    </row>
    <row r="82" spans="1:20" x14ac:dyDescent="0.25">
      <c r="A82" t="s">
        <v>35</v>
      </c>
      <c r="B82">
        <v>3</v>
      </c>
      <c r="C82">
        <v>90.83</v>
      </c>
      <c r="D82">
        <v>1.1507499999999999</v>
      </c>
      <c r="E82">
        <v>-84.76</v>
      </c>
      <c r="F82">
        <v>-3396058.8466170002</v>
      </c>
      <c r="G82">
        <v>-56037.664055000001</v>
      </c>
      <c r="H82">
        <v>-3340019.8731470001</v>
      </c>
      <c r="I82">
        <v>-1.3094150000251801</v>
      </c>
      <c r="J82">
        <v>-9.8706141104139693</v>
      </c>
      <c r="K82">
        <v>-885702.72878688702</v>
      </c>
      <c r="L82">
        <v>-56037.745110455602</v>
      </c>
      <c r="M82">
        <v>-829662.51506603602</v>
      </c>
      <c r="N82">
        <v>-2.46861039486248</v>
      </c>
      <c r="O82">
        <v>4</v>
      </c>
      <c r="P82">
        <v>-885946.31050162995</v>
      </c>
      <c r="Q82">
        <v>-56037.707759144803</v>
      </c>
      <c r="R82">
        <v>-829904.91211054102</v>
      </c>
      <c r="S82">
        <v>-3.6906319434056001</v>
      </c>
      <c r="T82">
        <v>10</v>
      </c>
    </row>
    <row r="83" spans="1:20" x14ac:dyDescent="0.25">
      <c r="A83" t="s">
        <v>36</v>
      </c>
      <c r="B83">
        <v>1</v>
      </c>
      <c r="C83">
        <v>97.84</v>
      </c>
      <c r="D83">
        <v>1.5411900000000001</v>
      </c>
      <c r="E83">
        <v>-84.46</v>
      </c>
      <c r="F83">
        <v>-3399044.7282670001</v>
      </c>
      <c r="G83">
        <v>-59022.600760000001</v>
      </c>
      <c r="H83">
        <v>-3340019.8731470001</v>
      </c>
      <c r="I83">
        <v>-2.2543600001372401</v>
      </c>
      <c r="J83">
        <v>-9.3648604612607205</v>
      </c>
      <c r="K83">
        <v>-888688.39994318702</v>
      </c>
      <c r="L83">
        <v>-59022.688260854498</v>
      </c>
      <c r="M83">
        <v>-829662.51506603602</v>
      </c>
      <c r="N83">
        <v>-3.1966162958415199</v>
      </c>
      <c r="O83">
        <v>4</v>
      </c>
      <c r="P83">
        <v>-888931.93269525794</v>
      </c>
      <c r="Q83">
        <v>-59022.898694269497</v>
      </c>
      <c r="R83">
        <v>-829905.07108514197</v>
      </c>
      <c r="S83">
        <v>-3.9629158461466401</v>
      </c>
      <c r="T83">
        <v>16</v>
      </c>
    </row>
    <row r="84" spans="1:20" x14ac:dyDescent="0.25">
      <c r="A84" t="s">
        <v>37</v>
      </c>
      <c r="B84">
        <v>12</v>
      </c>
      <c r="C84">
        <v>79.41</v>
      </c>
      <c r="D84">
        <v>4.0282</v>
      </c>
      <c r="E84">
        <v>-67.040000000000006</v>
      </c>
      <c r="F84">
        <v>-3395027.5923830001</v>
      </c>
      <c r="G84">
        <v>-55006.866377999999</v>
      </c>
      <c r="H84">
        <v>-3340019.8731470001</v>
      </c>
      <c r="I84">
        <v>-0.85285799996927403</v>
      </c>
      <c r="J84">
        <v>-9.3648604612607205</v>
      </c>
      <c r="K84">
        <v>-884672.80661382701</v>
      </c>
      <c r="L84">
        <v>-55007.020976580599</v>
      </c>
      <c r="M84">
        <v>-829662.51506603602</v>
      </c>
      <c r="N84">
        <v>-3.2705712100723701</v>
      </c>
      <c r="O84">
        <v>4</v>
      </c>
      <c r="P84">
        <v>-884915.10744249704</v>
      </c>
      <c r="Q84">
        <v>-55006.9668415899</v>
      </c>
      <c r="R84">
        <v>-829903.63494192099</v>
      </c>
      <c r="S84">
        <v>-4.5056589861633203</v>
      </c>
      <c r="T84">
        <v>11</v>
      </c>
    </row>
    <row r="85" spans="1:20" x14ac:dyDescent="0.25">
      <c r="A85" t="s">
        <v>38</v>
      </c>
      <c r="B85">
        <v>6</v>
      </c>
      <c r="C85">
        <v>81.3</v>
      </c>
      <c r="D85">
        <v>8.9680400000000002</v>
      </c>
      <c r="E85">
        <v>-71.92</v>
      </c>
      <c r="F85">
        <v>-3398941.340473</v>
      </c>
      <c r="G85">
        <v>-58921.756793</v>
      </c>
      <c r="H85">
        <v>-3340019.8731470001</v>
      </c>
      <c r="I85">
        <v>0.28946699993684899</v>
      </c>
      <c r="J85">
        <v>-10.7833359785329</v>
      </c>
      <c r="K85">
        <v>-888587.47819507495</v>
      </c>
      <c r="L85">
        <v>-58921.938829298699</v>
      </c>
      <c r="M85">
        <v>-829662.51506603602</v>
      </c>
      <c r="N85">
        <v>-3.0242997403256502</v>
      </c>
      <c r="O85">
        <v>4</v>
      </c>
      <c r="P85">
        <v>-888830.90953790804</v>
      </c>
      <c r="Q85">
        <v>-58921.924798025502</v>
      </c>
      <c r="R85">
        <v>-829905.11050440697</v>
      </c>
      <c r="S85">
        <v>-3.8742354749701899</v>
      </c>
      <c r="T85">
        <v>11</v>
      </c>
    </row>
    <row r="86" spans="1:20" x14ac:dyDescent="0.25">
      <c r="A86" t="s">
        <v>18</v>
      </c>
      <c r="B86">
        <v>18</v>
      </c>
      <c r="C86">
        <v>73.2</v>
      </c>
      <c r="D86">
        <v>5.0326899999999997</v>
      </c>
      <c r="E86">
        <v>-74.900000000000006</v>
      </c>
      <c r="F86">
        <v>-3405223.8003070001</v>
      </c>
      <c r="G86">
        <v>-65202.718208999999</v>
      </c>
      <c r="H86">
        <v>-3340019.8731470001</v>
      </c>
      <c r="I86">
        <v>-1.2089510001242201</v>
      </c>
      <c r="J86">
        <v>-10.463740278590601</v>
      </c>
      <c r="K86">
        <v>-894868.24457808898</v>
      </c>
      <c r="L86">
        <v>-65202.750705686602</v>
      </c>
      <c r="M86">
        <v>-829662.51506603602</v>
      </c>
      <c r="N86">
        <v>-2.9788063662126598</v>
      </c>
      <c r="O86">
        <v>5</v>
      </c>
      <c r="P86">
        <v>-895112.46283351595</v>
      </c>
      <c r="Q86">
        <v>-65202.594266154803</v>
      </c>
      <c r="R86">
        <v>-829905.91477160004</v>
      </c>
      <c r="S86">
        <v>-3.95379576203413</v>
      </c>
      <c r="T86">
        <v>8</v>
      </c>
    </row>
    <row r="87" spans="1:20" x14ac:dyDescent="0.25">
      <c r="A87" t="s">
        <v>19</v>
      </c>
      <c r="B87">
        <v>10</v>
      </c>
      <c r="C87">
        <v>56.31</v>
      </c>
      <c r="D87">
        <v>3.8426900000000002</v>
      </c>
      <c r="E87">
        <v>-49.79</v>
      </c>
      <c r="F87">
        <v>-3378088.4902349999</v>
      </c>
      <c r="G87">
        <v>-38067.930990000001</v>
      </c>
      <c r="H87">
        <v>-3340019.8731470001</v>
      </c>
      <c r="I87">
        <v>-0.68609800003469001</v>
      </c>
      <c r="J87">
        <v>-7.5445290870594599</v>
      </c>
      <c r="K87">
        <v>-867732.08145703597</v>
      </c>
      <c r="L87">
        <v>-38067.8085048949</v>
      </c>
      <c r="M87">
        <v>-829662.51506603602</v>
      </c>
      <c r="N87">
        <v>-1.7578861046349601</v>
      </c>
      <c r="O87">
        <v>5</v>
      </c>
      <c r="P87">
        <v>-867976.00158318598</v>
      </c>
      <c r="Q87">
        <v>-38069.211388110802</v>
      </c>
      <c r="R87">
        <v>-829904.56792508101</v>
      </c>
      <c r="S87">
        <v>-2.2222699932754</v>
      </c>
      <c r="T87">
        <v>19</v>
      </c>
    </row>
    <row r="88" spans="1:20" x14ac:dyDescent="0.25">
      <c r="A88" t="s">
        <v>20</v>
      </c>
      <c r="B88">
        <v>18</v>
      </c>
      <c r="C88">
        <v>59.94</v>
      </c>
      <c r="D88">
        <v>8.4246800000000004</v>
      </c>
      <c r="E88">
        <v>-61.86</v>
      </c>
      <c r="F88">
        <v>-3386152.7302959999</v>
      </c>
      <c r="G88">
        <v>-46132.714059999998</v>
      </c>
      <c r="H88">
        <v>-3340019.8731470001</v>
      </c>
      <c r="I88">
        <v>-0.143088999669999</v>
      </c>
      <c r="J88">
        <v>-7.3868648919897302</v>
      </c>
      <c r="K88">
        <v>-875797.46115390398</v>
      </c>
      <c r="L88">
        <v>-46133.238719860798</v>
      </c>
      <c r="M88">
        <v>-829662.51506603602</v>
      </c>
      <c r="N88">
        <v>-1.7073680068133399</v>
      </c>
      <c r="O88">
        <v>5</v>
      </c>
      <c r="P88">
        <v>-876042.35580395698</v>
      </c>
      <c r="Q88">
        <v>-46133.814384834499</v>
      </c>
      <c r="R88">
        <v>-829905.64125016797</v>
      </c>
      <c r="S88">
        <v>-2.90016895451117</v>
      </c>
      <c r="T88">
        <v>16</v>
      </c>
    </row>
    <row r="89" spans="1:20" x14ac:dyDescent="0.25">
      <c r="A89" t="s">
        <v>21</v>
      </c>
      <c r="B89">
        <v>6</v>
      </c>
      <c r="C89">
        <v>72.97</v>
      </c>
      <c r="D89">
        <v>9.6106499999999997</v>
      </c>
      <c r="E89">
        <v>-74.53</v>
      </c>
      <c r="F89">
        <v>-3391054.2205389999</v>
      </c>
      <c r="G89">
        <v>-51033.927100000001</v>
      </c>
      <c r="H89">
        <v>-3340019.8731470001</v>
      </c>
      <c r="I89">
        <v>-0.42029199982061999</v>
      </c>
      <c r="J89" t="e">
        <v>#N/A</v>
      </c>
      <c r="K89">
        <v>-880698.27082454297</v>
      </c>
      <c r="L89">
        <v>-51033.795032839698</v>
      </c>
      <c r="M89">
        <v>-829662.51506603602</v>
      </c>
      <c r="N89">
        <v>-1.9607256667222801</v>
      </c>
      <c r="O89">
        <v>5</v>
      </c>
      <c r="P89">
        <v>-880944.73011320306</v>
      </c>
      <c r="Q89">
        <v>-51034.844663223899</v>
      </c>
      <c r="R89">
        <v>-829905.99765845505</v>
      </c>
      <c r="S89">
        <v>-3.8877915241755501</v>
      </c>
      <c r="T89">
        <v>6</v>
      </c>
    </row>
    <row r="90" spans="1:20" x14ac:dyDescent="0.25">
      <c r="A90" t="s">
        <v>22</v>
      </c>
      <c r="B90">
        <v>17</v>
      </c>
      <c r="C90">
        <v>65.77</v>
      </c>
      <c r="D90">
        <v>6.3140200000000002</v>
      </c>
      <c r="E90">
        <v>-65.16</v>
      </c>
      <c r="F90">
        <v>-3398457.6889980002</v>
      </c>
      <c r="G90">
        <v>-58436.529445</v>
      </c>
      <c r="H90">
        <v>-3340019.8731470001</v>
      </c>
      <c r="I90">
        <v>-1.2864060001447799</v>
      </c>
      <c r="J90" t="e">
        <v>#N/A</v>
      </c>
      <c r="K90">
        <v>-888100.71560287802</v>
      </c>
      <c r="L90">
        <v>-58436.128767702001</v>
      </c>
      <c r="M90">
        <v>-829662.51506603602</v>
      </c>
      <c r="N90">
        <v>-2.0717691398458502</v>
      </c>
      <c r="O90">
        <v>5</v>
      </c>
      <c r="P90">
        <v>-888347.46676018497</v>
      </c>
      <c r="Q90">
        <v>-58437.240863283703</v>
      </c>
      <c r="R90">
        <v>-829906.20124247996</v>
      </c>
      <c r="S90">
        <v>-4.0246544212568498</v>
      </c>
      <c r="T90">
        <v>15</v>
      </c>
    </row>
    <row r="91" spans="1:20" x14ac:dyDescent="0.25">
      <c r="A91" t="s">
        <v>23</v>
      </c>
      <c r="B91">
        <v>24</v>
      </c>
      <c r="C91">
        <v>38.33</v>
      </c>
      <c r="D91">
        <v>7.1731999999999996</v>
      </c>
      <c r="E91">
        <v>-38.43</v>
      </c>
      <c r="F91">
        <v>-3413926.0812059999</v>
      </c>
      <c r="G91">
        <v>-73905.830704000007</v>
      </c>
      <c r="H91">
        <v>-3340019.8731470001</v>
      </c>
      <c r="I91">
        <v>-0.37735500000417199</v>
      </c>
      <c r="J91">
        <v>-9.2525438023150599</v>
      </c>
      <c r="K91">
        <v>-903569.912612785</v>
      </c>
      <c r="L91">
        <v>-73905.637248436498</v>
      </c>
      <c r="M91">
        <v>-829662.51506603602</v>
      </c>
      <c r="N91">
        <v>-1.76029831252526</v>
      </c>
      <c r="O91">
        <v>5</v>
      </c>
      <c r="P91">
        <v>-903815.48198039399</v>
      </c>
      <c r="Q91">
        <v>-73906.226171430593</v>
      </c>
      <c r="R91">
        <v>-829906.52990936197</v>
      </c>
      <c r="S91">
        <v>-2.72589960112236</v>
      </c>
      <c r="T91">
        <v>6</v>
      </c>
    </row>
    <row r="92" spans="1:20" x14ac:dyDescent="0.25">
      <c r="A92" t="s">
        <v>24</v>
      </c>
      <c r="B92">
        <v>3</v>
      </c>
      <c r="C92">
        <v>66.94</v>
      </c>
      <c r="D92">
        <v>12.2994</v>
      </c>
      <c r="E92">
        <v>-65.180000000000007</v>
      </c>
      <c r="F92">
        <v>-3384280.5569950002</v>
      </c>
      <c r="G92">
        <v>-44259.605028999998</v>
      </c>
      <c r="H92">
        <v>-3340019.8731470001</v>
      </c>
      <c r="I92">
        <v>-1.07881900016218</v>
      </c>
      <c r="J92">
        <v>-7.8340682850429104</v>
      </c>
      <c r="K92">
        <v>-873923.52958636906</v>
      </c>
      <c r="L92">
        <v>-44259.507936503898</v>
      </c>
      <c r="M92">
        <v>-829662.51506603602</v>
      </c>
      <c r="N92">
        <v>-1.50658382917754</v>
      </c>
      <c r="O92">
        <v>5</v>
      </c>
      <c r="P92">
        <v>-874167.02914412296</v>
      </c>
      <c r="Q92">
        <v>-44259.537262935199</v>
      </c>
      <c r="R92">
        <v>-829905.83806103503</v>
      </c>
      <c r="S92">
        <v>-1.6538201529765499</v>
      </c>
      <c r="T92">
        <v>16</v>
      </c>
    </row>
    <row r="93" spans="1:20" x14ac:dyDescent="0.25">
      <c r="A93" t="s">
        <v>25</v>
      </c>
      <c r="B93">
        <v>6</v>
      </c>
      <c r="C93">
        <v>83.58</v>
      </c>
      <c r="D93">
        <v>9.2453000000000003</v>
      </c>
      <c r="E93">
        <v>-77.239999999999995</v>
      </c>
      <c r="F93">
        <v>-3389692.26449</v>
      </c>
      <c r="G93">
        <v>-49671.095899</v>
      </c>
      <c r="H93">
        <v>-3340019.8731470001</v>
      </c>
      <c r="I93">
        <v>-1.2954440000467</v>
      </c>
      <c r="J93">
        <v>-9.0601097227685194</v>
      </c>
      <c r="K93">
        <v>-879336.05363934196</v>
      </c>
      <c r="L93">
        <v>-49671.353709768497</v>
      </c>
      <c r="M93">
        <v>-829662.51506603602</v>
      </c>
      <c r="N93">
        <v>-2.1848635370843099</v>
      </c>
      <c r="O93">
        <v>5</v>
      </c>
      <c r="P93">
        <v>-879581.05962481396</v>
      </c>
      <c r="Q93">
        <v>-49671.877474764202</v>
      </c>
      <c r="R93">
        <v>-829905.98271079396</v>
      </c>
      <c r="S93">
        <v>-3.1994392563355998</v>
      </c>
      <c r="T93">
        <v>8</v>
      </c>
    </row>
    <row r="94" spans="1:20" x14ac:dyDescent="0.25">
      <c r="A94" t="s">
        <v>26</v>
      </c>
      <c r="B94">
        <v>17</v>
      </c>
      <c r="C94">
        <v>63.64</v>
      </c>
      <c r="D94">
        <v>3.74472</v>
      </c>
      <c r="E94">
        <v>-55.82</v>
      </c>
      <c r="F94">
        <v>-3395636.2152069998</v>
      </c>
      <c r="G94">
        <v>-55615.190626000003</v>
      </c>
      <c r="H94">
        <v>-3340019.8731470001</v>
      </c>
      <c r="I94">
        <v>-1.1514339996501799</v>
      </c>
      <c r="J94">
        <v>-7.6537732404346102</v>
      </c>
      <c r="K94">
        <v>-885279.79565382702</v>
      </c>
      <c r="L94">
        <v>-55615.312618606498</v>
      </c>
      <c r="M94">
        <v>-829662.51506603602</v>
      </c>
      <c r="N94">
        <v>-1.9679691839264699</v>
      </c>
      <c r="O94">
        <v>5</v>
      </c>
      <c r="P94">
        <v>-885522.55332038004</v>
      </c>
      <c r="Q94">
        <v>-55615.308072350701</v>
      </c>
      <c r="R94">
        <v>-829905.34914796299</v>
      </c>
      <c r="S94">
        <v>-1.89610006532166</v>
      </c>
      <c r="T94">
        <v>18</v>
      </c>
    </row>
    <row r="95" spans="1:20" x14ac:dyDescent="0.25">
      <c r="A95" t="s">
        <v>27</v>
      </c>
      <c r="B95">
        <v>11</v>
      </c>
      <c r="C95">
        <v>75.64</v>
      </c>
      <c r="D95">
        <v>2.11531</v>
      </c>
      <c r="E95">
        <v>-69.55</v>
      </c>
      <c r="F95">
        <v>-3388385.4571719998</v>
      </c>
      <c r="G95">
        <v>-48364.113154999999</v>
      </c>
      <c r="H95">
        <v>-3340019.8731470001</v>
      </c>
      <c r="I95">
        <v>-1.47086999984458</v>
      </c>
      <c r="J95">
        <v>-9.7220495799084201</v>
      </c>
      <c r="K95">
        <v>-878028.75813456904</v>
      </c>
      <c r="L95">
        <v>-48364.007139498099</v>
      </c>
      <c r="M95">
        <v>-829662.51506603602</v>
      </c>
      <c r="N95">
        <v>-2.2359290347667402</v>
      </c>
      <c r="O95">
        <v>5</v>
      </c>
      <c r="P95">
        <v>-878272.77843080705</v>
      </c>
      <c r="Q95">
        <v>-48364.078515551497</v>
      </c>
      <c r="R95">
        <v>-829905.65453697799</v>
      </c>
      <c r="S95">
        <v>-3.04537827754393</v>
      </c>
      <c r="T95">
        <v>2</v>
      </c>
    </row>
    <row r="96" spans="1:20" x14ac:dyDescent="0.25">
      <c r="A96" t="s">
        <v>28</v>
      </c>
      <c r="B96">
        <v>14</v>
      </c>
      <c r="C96">
        <v>99.43</v>
      </c>
      <c r="D96">
        <v>1.54694</v>
      </c>
      <c r="E96">
        <v>-89.89</v>
      </c>
      <c r="F96">
        <v>-3394990.274824</v>
      </c>
      <c r="G96">
        <v>-54968.349596</v>
      </c>
      <c r="H96">
        <v>-3340019.8731470001</v>
      </c>
      <c r="I96">
        <v>-2.05208100005984</v>
      </c>
      <c r="J96">
        <v>-9.7772539037520794</v>
      </c>
      <c r="K96">
        <v>-884633.92445479694</v>
      </c>
      <c r="L96">
        <v>-54968.413375392403</v>
      </c>
      <c r="M96">
        <v>-829662.51506603602</v>
      </c>
      <c r="N96">
        <v>-2.9960133684799</v>
      </c>
      <c r="O96">
        <v>5</v>
      </c>
      <c r="P96">
        <v>-884877.05477483699</v>
      </c>
      <c r="Q96">
        <v>-54968.325121587499</v>
      </c>
      <c r="R96">
        <v>-829905.21192013298</v>
      </c>
      <c r="S96">
        <v>-3.5177331166341901</v>
      </c>
      <c r="T96">
        <v>24</v>
      </c>
    </row>
    <row r="97" spans="1:20" x14ac:dyDescent="0.25">
      <c r="A97" t="s">
        <v>29</v>
      </c>
      <c r="B97">
        <v>14</v>
      </c>
      <c r="C97">
        <v>75.06</v>
      </c>
      <c r="D97">
        <v>5.9387999999999996</v>
      </c>
      <c r="E97">
        <v>-73.23</v>
      </c>
      <c r="F97">
        <v>-3389420.1211330001</v>
      </c>
      <c r="G97">
        <v>-49399.575220999999</v>
      </c>
      <c r="H97">
        <v>-3340019.8731470001</v>
      </c>
      <c r="I97">
        <v>-0.67276500025764097</v>
      </c>
      <c r="J97">
        <v>-9.6024424679482205</v>
      </c>
      <c r="K97">
        <v>-879065.20810756495</v>
      </c>
      <c r="L97">
        <v>-49399.905124381301</v>
      </c>
      <c r="M97">
        <v>-829662.51506603602</v>
      </c>
      <c r="N97">
        <v>-2.7879171471577102</v>
      </c>
      <c r="O97">
        <v>5</v>
      </c>
      <c r="P97">
        <v>-879307.90592508495</v>
      </c>
      <c r="Q97">
        <v>-49399.780078829797</v>
      </c>
      <c r="R97">
        <v>-829904.962481044</v>
      </c>
      <c r="S97">
        <v>-3.1633652114542201</v>
      </c>
      <c r="T97">
        <v>1</v>
      </c>
    </row>
    <row r="98" spans="1:20" x14ac:dyDescent="0.25">
      <c r="A98" t="s">
        <v>30</v>
      </c>
      <c r="B98">
        <v>21</v>
      </c>
      <c r="C98">
        <v>62.84</v>
      </c>
      <c r="D98">
        <v>1.61985</v>
      </c>
      <c r="E98">
        <v>-65.53</v>
      </c>
      <c r="F98">
        <v>-3390842.7987179998</v>
      </c>
      <c r="G98">
        <v>-50821.876058000002</v>
      </c>
      <c r="H98">
        <v>-3340019.8731470001</v>
      </c>
      <c r="I98">
        <v>-1.04951299959794</v>
      </c>
      <c r="J98">
        <v>-9.8170119619594107</v>
      </c>
      <c r="K98">
        <v>-880487.46717714902</v>
      </c>
      <c r="L98">
        <v>-50822.027199692297</v>
      </c>
      <c r="M98">
        <v>-829662.51506603602</v>
      </c>
      <c r="N98">
        <v>-2.9249114204430899</v>
      </c>
      <c r="O98">
        <v>5</v>
      </c>
      <c r="P98">
        <v>-880731.38627175405</v>
      </c>
      <c r="Q98">
        <v>-50821.959265363803</v>
      </c>
      <c r="R98">
        <v>-829906.13683259499</v>
      </c>
      <c r="S98">
        <v>-3.29017379553988</v>
      </c>
      <c r="T98">
        <v>19</v>
      </c>
    </row>
    <row r="99" spans="1:20" x14ac:dyDescent="0.25">
      <c r="A99" t="s">
        <v>31</v>
      </c>
      <c r="B99">
        <v>18</v>
      </c>
      <c r="C99">
        <v>67.16</v>
      </c>
      <c r="D99">
        <v>1.60927</v>
      </c>
      <c r="E99">
        <v>-63.94</v>
      </c>
      <c r="F99">
        <v>-3410194.772938</v>
      </c>
      <c r="G99">
        <v>-70173.545322000005</v>
      </c>
      <c r="H99">
        <v>-3340019.8731470001</v>
      </c>
      <c r="I99">
        <v>-1.3544689998962001</v>
      </c>
      <c r="J99">
        <v>-10.920800459363299</v>
      </c>
      <c r="K99">
        <v>-899839.55475714302</v>
      </c>
      <c r="L99">
        <v>-70173.6754358865</v>
      </c>
      <c r="M99">
        <v>-829662.51506603602</v>
      </c>
      <c r="N99">
        <v>-3.36425521981436</v>
      </c>
      <c r="O99">
        <v>5</v>
      </c>
      <c r="P99">
        <v>-900083.17940748401</v>
      </c>
      <c r="Q99">
        <v>-70173.635359741704</v>
      </c>
      <c r="R99">
        <v>-829905.51287156099</v>
      </c>
      <c r="S99">
        <v>-4.0311761816264999</v>
      </c>
      <c r="T99">
        <v>8</v>
      </c>
    </row>
    <row r="100" spans="1:20" x14ac:dyDescent="0.25">
      <c r="A100" t="s">
        <v>32</v>
      </c>
      <c r="B100">
        <v>6</v>
      </c>
      <c r="C100">
        <v>86.78</v>
      </c>
      <c r="D100">
        <v>2.88693</v>
      </c>
      <c r="E100">
        <v>-76.55</v>
      </c>
      <c r="F100">
        <v>-3397689.1531199999</v>
      </c>
      <c r="G100">
        <v>-57667.843986</v>
      </c>
      <c r="H100">
        <v>-3340019.8731470001</v>
      </c>
      <c r="I100">
        <v>-1.43598699988797</v>
      </c>
      <c r="J100">
        <v>-10.5418239037164</v>
      </c>
      <c r="K100">
        <v>-887333.34407224704</v>
      </c>
      <c r="L100">
        <v>-57668.0658185543</v>
      </c>
      <c r="M100">
        <v>-829662.51506603602</v>
      </c>
      <c r="N100">
        <v>-2.76318765676114</v>
      </c>
      <c r="O100">
        <v>5</v>
      </c>
      <c r="P100">
        <v>-887576.875552729</v>
      </c>
      <c r="Q100">
        <v>-57668.090825393898</v>
      </c>
      <c r="R100">
        <v>-829905.21412595105</v>
      </c>
      <c r="S100">
        <v>-3.5706013836897901</v>
      </c>
      <c r="T100">
        <v>18</v>
      </c>
    </row>
    <row r="101" spans="1:20" x14ac:dyDescent="0.25">
      <c r="A101" t="s">
        <v>33</v>
      </c>
      <c r="B101">
        <v>20</v>
      </c>
      <c r="C101">
        <v>78.87</v>
      </c>
      <c r="D101">
        <v>2.68106</v>
      </c>
      <c r="E101">
        <v>-72.3</v>
      </c>
      <c r="F101">
        <v>-3396059.0987550002</v>
      </c>
      <c r="G101">
        <v>-56037.752112000002</v>
      </c>
      <c r="H101">
        <v>-3340019.8731470001</v>
      </c>
      <c r="I101">
        <v>-1.47349600028247</v>
      </c>
      <c r="J101">
        <v>-9.9293286209050695</v>
      </c>
      <c r="K101">
        <v>-885703.29805012199</v>
      </c>
      <c r="L101">
        <v>-56037.959832240304</v>
      </c>
      <c r="M101">
        <v>-829662.51506603602</v>
      </c>
      <c r="N101">
        <v>-2.82315184583421</v>
      </c>
      <c r="O101">
        <v>5</v>
      </c>
      <c r="P101">
        <v>-885946.39772226801</v>
      </c>
      <c r="Q101">
        <v>-56037.8258012242</v>
      </c>
      <c r="R101">
        <v>-829904.75926033</v>
      </c>
      <c r="S101">
        <v>-3.81266071437858</v>
      </c>
      <c r="T101">
        <v>15</v>
      </c>
    </row>
    <row r="102" spans="1:20" x14ac:dyDescent="0.25">
      <c r="A102" t="s">
        <v>34</v>
      </c>
      <c r="B102">
        <v>5</v>
      </c>
      <c r="C102">
        <v>83.43</v>
      </c>
      <c r="D102">
        <v>1.4997499999999999</v>
      </c>
      <c r="E102">
        <v>-76.66</v>
      </c>
      <c r="F102">
        <v>-3390430.645765</v>
      </c>
      <c r="G102">
        <v>-50409.602931000001</v>
      </c>
      <c r="H102">
        <v>-3340019.8731470001</v>
      </c>
      <c r="I102">
        <v>-1.16968700010329</v>
      </c>
      <c r="J102">
        <v>-8.9759742642121996</v>
      </c>
      <c r="K102">
        <v>-880074.92598770105</v>
      </c>
      <c r="L102">
        <v>-50409.876279459502</v>
      </c>
      <c r="M102">
        <v>-829662.51506603602</v>
      </c>
      <c r="N102">
        <v>-2.5346422053407802</v>
      </c>
      <c r="O102">
        <v>5</v>
      </c>
      <c r="P102">
        <v>-880318.45245967805</v>
      </c>
      <c r="Q102">
        <v>-50409.9266369869</v>
      </c>
      <c r="R102">
        <v>-829905.93291120895</v>
      </c>
      <c r="S102">
        <v>-2.5929114827886202</v>
      </c>
      <c r="T102">
        <v>19</v>
      </c>
    </row>
    <row r="103" spans="1:20" x14ac:dyDescent="0.25">
      <c r="A103" t="s">
        <v>35</v>
      </c>
      <c r="B103">
        <v>1</v>
      </c>
      <c r="C103">
        <v>96.98</v>
      </c>
      <c r="D103">
        <v>1.50221</v>
      </c>
      <c r="E103">
        <v>-91.71</v>
      </c>
      <c r="F103">
        <v>-3396059.2721060002</v>
      </c>
      <c r="G103">
        <v>-56037.651346999999</v>
      </c>
      <c r="H103">
        <v>-3340019.8731470001</v>
      </c>
      <c r="I103">
        <v>-1.74761199997738</v>
      </c>
      <c r="J103">
        <v>-9.8706141104139693</v>
      </c>
      <c r="K103">
        <v>-885702.68345732696</v>
      </c>
      <c r="L103">
        <v>-56037.7479001666</v>
      </c>
      <c r="M103">
        <v>-829662.51506603602</v>
      </c>
      <c r="N103">
        <v>-2.4204911240376501</v>
      </c>
      <c r="O103">
        <v>5</v>
      </c>
      <c r="P103">
        <v>-885946.31198082503</v>
      </c>
      <c r="Q103">
        <v>-56037.763926407497</v>
      </c>
      <c r="R103">
        <v>-829904.93785373506</v>
      </c>
      <c r="S103">
        <v>-3.6102006827713899</v>
      </c>
      <c r="T103">
        <v>18</v>
      </c>
    </row>
    <row r="104" spans="1:20" x14ac:dyDescent="0.25">
      <c r="A104" t="s">
        <v>36</v>
      </c>
      <c r="B104">
        <v>5</v>
      </c>
      <c r="C104">
        <v>85.33</v>
      </c>
      <c r="D104">
        <v>2.80755</v>
      </c>
      <c r="E104">
        <v>-76.709999999999994</v>
      </c>
      <c r="F104">
        <v>-3399044.2744390001</v>
      </c>
      <c r="G104">
        <v>-59022.552716999999</v>
      </c>
      <c r="H104">
        <v>-3340019.8731470001</v>
      </c>
      <c r="I104">
        <v>-1.8485750001855199</v>
      </c>
      <c r="J104">
        <v>-9.3648604612607205</v>
      </c>
      <c r="K104">
        <v>-888688.290210229</v>
      </c>
      <c r="L104">
        <v>-59022.584147866997</v>
      </c>
      <c r="M104">
        <v>-829662.51506603602</v>
      </c>
      <c r="N104">
        <v>-3.1909963256912302</v>
      </c>
      <c r="O104">
        <v>5</v>
      </c>
      <c r="P104">
        <v>-888931.610671781</v>
      </c>
      <c r="Q104">
        <v>-59022.860729871099</v>
      </c>
      <c r="R104">
        <v>-829904.70800750004</v>
      </c>
      <c r="S104">
        <v>-4.0419344099936998</v>
      </c>
      <c r="T104">
        <v>10</v>
      </c>
    </row>
    <row r="105" spans="1:20" x14ac:dyDescent="0.25">
      <c r="A105" t="s">
        <v>37</v>
      </c>
      <c r="B105">
        <v>1</v>
      </c>
      <c r="C105">
        <v>100.47</v>
      </c>
      <c r="D105">
        <v>1.11327</v>
      </c>
      <c r="E105">
        <v>-87.18</v>
      </c>
      <c r="F105">
        <v>-3395029.2858279999</v>
      </c>
      <c r="G105">
        <v>-55007.016608999998</v>
      </c>
      <c r="H105">
        <v>-3340019.8731470001</v>
      </c>
      <c r="I105">
        <v>-2.3960719997994602</v>
      </c>
      <c r="J105">
        <v>-9.3648604612607205</v>
      </c>
      <c r="K105">
        <v>-884672.83861116297</v>
      </c>
      <c r="L105">
        <v>-55007.066353176197</v>
      </c>
      <c r="M105">
        <v>-829662.51506603602</v>
      </c>
      <c r="N105">
        <v>-3.2571919508045499</v>
      </c>
      <c r="O105">
        <v>5</v>
      </c>
      <c r="P105">
        <v>-884915.82643536106</v>
      </c>
      <c r="Q105">
        <v>-55007.058357086004</v>
      </c>
      <c r="R105">
        <v>-829904.37869184802</v>
      </c>
      <c r="S105">
        <v>-4.3893864270066798</v>
      </c>
      <c r="T105">
        <v>16</v>
      </c>
    </row>
    <row r="106" spans="1:20" x14ac:dyDescent="0.25">
      <c r="A106" t="s">
        <v>38</v>
      </c>
      <c r="B106">
        <v>10</v>
      </c>
      <c r="C106">
        <v>79.38</v>
      </c>
      <c r="D106">
        <v>5.1159999999999997</v>
      </c>
      <c r="E106">
        <v>-76.03</v>
      </c>
      <c r="F106">
        <v>-3398942.3267069999</v>
      </c>
      <c r="G106">
        <v>-58921.821687000003</v>
      </c>
      <c r="H106">
        <v>-3340019.8731470001</v>
      </c>
      <c r="I106">
        <v>-0.631872999947518</v>
      </c>
      <c r="J106">
        <v>-10.7833359785329</v>
      </c>
      <c r="K106">
        <v>-888587.46980647906</v>
      </c>
      <c r="L106">
        <v>-58921.951113758601</v>
      </c>
      <c r="M106">
        <v>-829662.51506603602</v>
      </c>
      <c r="N106">
        <v>-3.0036266843089798</v>
      </c>
      <c r="O106">
        <v>5</v>
      </c>
      <c r="P106">
        <v>-888830.58476364601</v>
      </c>
      <c r="Q106">
        <v>-58921.8725996133</v>
      </c>
      <c r="R106">
        <v>-829904.65553498198</v>
      </c>
      <c r="S106">
        <v>-4.05662905063945</v>
      </c>
      <c r="T106">
        <v>1</v>
      </c>
    </row>
    <row r="107" spans="1:20" x14ac:dyDescent="0.25">
      <c r="A107" t="s">
        <v>18</v>
      </c>
      <c r="B107">
        <v>3</v>
      </c>
      <c r="C107">
        <v>87.86</v>
      </c>
      <c r="D107">
        <v>1.0788899999999999</v>
      </c>
      <c r="E107">
        <v>-82.46</v>
      </c>
      <c r="F107">
        <v>-3405224.163619</v>
      </c>
      <c r="G107">
        <v>-65202.603359000001</v>
      </c>
      <c r="H107">
        <v>-3340019.8731470001</v>
      </c>
      <c r="I107">
        <v>-1.6871130000799901</v>
      </c>
      <c r="J107">
        <v>-10.463740278590601</v>
      </c>
      <c r="K107">
        <v>-894868.25375169702</v>
      </c>
      <c r="L107">
        <v>-65202.767237968103</v>
      </c>
      <c r="M107">
        <v>-829662.51506603602</v>
      </c>
      <c r="N107">
        <v>-2.97144769248552</v>
      </c>
      <c r="O107">
        <v>6</v>
      </c>
      <c r="P107">
        <v>-895111.30324797099</v>
      </c>
      <c r="Q107">
        <v>-65202.601853519896</v>
      </c>
      <c r="R107">
        <v>-829904.66365758202</v>
      </c>
      <c r="S107">
        <v>-4.0377368683693904</v>
      </c>
      <c r="T107">
        <v>4</v>
      </c>
    </row>
    <row r="108" spans="1:20" x14ac:dyDescent="0.25">
      <c r="A108" t="s">
        <v>19</v>
      </c>
      <c r="B108">
        <v>16</v>
      </c>
      <c r="C108">
        <v>54.06</v>
      </c>
      <c r="D108">
        <v>5.4238499999999998</v>
      </c>
      <c r="E108">
        <v>-51.87</v>
      </c>
      <c r="F108">
        <v>-3378089.2266139998</v>
      </c>
      <c r="G108">
        <v>-38068.927121000001</v>
      </c>
      <c r="H108">
        <v>-3340019.8731470001</v>
      </c>
      <c r="I108">
        <v>-0.42634599981829502</v>
      </c>
      <c r="J108">
        <v>-7.5445290870594599</v>
      </c>
      <c r="K108">
        <v>-867732.77497270203</v>
      </c>
      <c r="L108">
        <v>-38068.515119227202</v>
      </c>
      <c r="M108">
        <v>-829662.51506603602</v>
      </c>
      <c r="N108">
        <v>-1.7447874383069499</v>
      </c>
      <c r="O108">
        <v>6</v>
      </c>
      <c r="P108">
        <v>-867976.77585125295</v>
      </c>
      <c r="Q108">
        <v>-38069.100807697301</v>
      </c>
      <c r="R108">
        <v>-829905.15840958396</v>
      </c>
      <c r="S108">
        <v>-2.5166339721763502</v>
      </c>
      <c r="T108">
        <v>12</v>
      </c>
    </row>
    <row r="109" spans="1:20" x14ac:dyDescent="0.25">
      <c r="A109" t="s">
        <v>20</v>
      </c>
      <c r="B109">
        <v>17</v>
      </c>
      <c r="C109">
        <v>60.18</v>
      </c>
      <c r="D109">
        <v>7.1109999999999998</v>
      </c>
      <c r="E109">
        <v>-57.43</v>
      </c>
      <c r="F109">
        <v>-3386152.52954</v>
      </c>
      <c r="G109">
        <v>-46132.998824000002</v>
      </c>
      <c r="H109">
        <v>-3340019.8731470001</v>
      </c>
      <c r="I109">
        <v>0.34243099996820098</v>
      </c>
      <c r="J109">
        <v>-7.3868648919897302</v>
      </c>
      <c r="K109">
        <v>-875796.77968589705</v>
      </c>
      <c r="L109">
        <v>-46132.634247877199</v>
      </c>
      <c r="M109">
        <v>-829662.51506603602</v>
      </c>
      <c r="N109">
        <v>-1.6303719832794701</v>
      </c>
      <c r="O109">
        <v>6</v>
      </c>
      <c r="P109">
        <v>-876041.56495332799</v>
      </c>
      <c r="Q109">
        <v>-46133.565103071996</v>
      </c>
      <c r="R109">
        <v>-829904.74257396499</v>
      </c>
      <c r="S109">
        <v>-3.2572762909112498</v>
      </c>
      <c r="T109">
        <v>8</v>
      </c>
    </row>
    <row r="110" spans="1:20" x14ac:dyDescent="0.25">
      <c r="A110" t="s">
        <v>21</v>
      </c>
      <c r="B110">
        <v>22</v>
      </c>
      <c r="C110">
        <v>58.76</v>
      </c>
      <c r="D110">
        <v>5.2003700000000004</v>
      </c>
      <c r="E110">
        <v>-60.32</v>
      </c>
      <c r="F110">
        <v>-3391055.1142839999</v>
      </c>
      <c r="G110">
        <v>-51034.376880999997</v>
      </c>
      <c r="H110">
        <v>-3340019.8731470001</v>
      </c>
      <c r="I110">
        <v>-0.86425599968060896</v>
      </c>
      <c r="J110" t="e">
        <v>#N/A</v>
      </c>
      <c r="K110">
        <v>-880697.91628471401</v>
      </c>
      <c r="L110">
        <v>-51033.573095110703</v>
      </c>
      <c r="M110">
        <v>-829662.51506603602</v>
      </c>
      <c r="N110">
        <v>-1.8281235666945499</v>
      </c>
      <c r="O110">
        <v>6</v>
      </c>
      <c r="P110">
        <v>-880943.86722315301</v>
      </c>
      <c r="Q110">
        <v>-51034.657640674399</v>
      </c>
      <c r="R110">
        <v>-829906.21691676404</v>
      </c>
      <c r="S110">
        <v>-2.99266571504995</v>
      </c>
      <c r="T110">
        <v>21</v>
      </c>
    </row>
    <row r="111" spans="1:20" x14ac:dyDescent="0.25">
      <c r="A111" t="s">
        <v>22</v>
      </c>
      <c r="B111">
        <v>1</v>
      </c>
      <c r="C111">
        <v>86.1</v>
      </c>
      <c r="D111">
        <v>10.3507</v>
      </c>
      <c r="E111">
        <v>-84.43</v>
      </c>
      <c r="F111">
        <v>-3398458.200644</v>
      </c>
      <c r="G111">
        <v>-58435.874948999997</v>
      </c>
      <c r="H111">
        <v>-3340019.8731470001</v>
      </c>
      <c r="I111">
        <v>-2.45254800003022</v>
      </c>
      <c r="J111" t="e">
        <v>#N/A</v>
      </c>
      <c r="K111">
        <v>-888100.76503266406</v>
      </c>
      <c r="L111">
        <v>-58436.214745946098</v>
      </c>
      <c r="M111">
        <v>-829662.51506603602</v>
      </c>
      <c r="N111">
        <v>-2.0352206820389198</v>
      </c>
      <c r="O111">
        <v>6</v>
      </c>
      <c r="P111">
        <v>-888346.95329765696</v>
      </c>
      <c r="Q111">
        <v>-58437.729036757199</v>
      </c>
      <c r="R111">
        <v>-829904.51353220502</v>
      </c>
      <c r="S111">
        <v>-4.7107286953832901</v>
      </c>
      <c r="T111">
        <v>3</v>
      </c>
    </row>
    <row r="112" spans="1:20" x14ac:dyDescent="0.25">
      <c r="A112" t="s">
        <v>23</v>
      </c>
      <c r="B112">
        <v>22</v>
      </c>
      <c r="C112">
        <v>40.729999999999997</v>
      </c>
      <c r="D112">
        <v>7.46136</v>
      </c>
      <c r="E112">
        <v>-40.159999999999997</v>
      </c>
      <c r="F112">
        <v>-3413925.9944259999</v>
      </c>
      <c r="G112">
        <v>-73905.00477</v>
      </c>
      <c r="H112">
        <v>-3340019.8731470001</v>
      </c>
      <c r="I112">
        <v>-1.11650899983943</v>
      </c>
      <c r="J112">
        <v>-9.2525438023150599</v>
      </c>
      <c r="K112">
        <v>-903569.51475133898</v>
      </c>
      <c r="L112">
        <v>-73905.272317542098</v>
      </c>
      <c r="M112">
        <v>-829662.51506603602</v>
      </c>
      <c r="N112">
        <v>-1.72736776119563</v>
      </c>
      <c r="O112">
        <v>6</v>
      </c>
      <c r="P112">
        <v>-903814.12036786997</v>
      </c>
      <c r="Q112">
        <v>-73906.284223572802</v>
      </c>
      <c r="R112">
        <v>-829905.39087685</v>
      </c>
      <c r="S112">
        <v>-2.4452674473868599</v>
      </c>
      <c r="T112">
        <v>10</v>
      </c>
    </row>
    <row r="113" spans="1:20" x14ac:dyDescent="0.25">
      <c r="A113" t="s">
        <v>24</v>
      </c>
      <c r="B113">
        <v>5</v>
      </c>
      <c r="C113">
        <v>65.95</v>
      </c>
      <c r="D113">
        <v>4.1985599999999996</v>
      </c>
      <c r="E113">
        <v>-64.41</v>
      </c>
      <c r="F113">
        <v>-3384280.8735949998</v>
      </c>
      <c r="G113">
        <v>-44259.860472</v>
      </c>
      <c r="H113">
        <v>-3340019.8731470001</v>
      </c>
      <c r="I113">
        <v>-1.13997599948198</v>
      </c>
      <c r="J113">
        <v>-7.8340682850429104</v>
      </c>
      <c r="K113">
        <v>-873923.55001613696</v>
      </c>
      <c r="L113">
        <v>-44259.833490100398</v>
      </c>
      <c r="M113">
        <v>-829662.51506603602</v>
      </c>
      <c r="N113">
        <v>-1.20145999989472</v>
      </c>
      <c r="O113">
        <v>6</v>
      </c>
      <c r="P113">
        <v>-874168.89482498495</v>
      </c>
      <c r="Q113">
        <v>-44260.001671152699</v>
      </c>
      <c r="R113">
        <v>-829906.88787469699</v>
      </c>
      <c r="S113">
        <v>-2.00527913565747</v>
      </c>
      <c r="T113">
        <v>9</v>
      </c>
    </row>
    <row r="114" spans="1:20" x14ac:dyDescent="0.25">
      <c r="A114" t="s">
        <v>25</v>
      </c>
      <c r="B114">
        <v>8</v>
      </c>
      <c r="C114">
        <v>81.91</v>
      </c>
      <c r="D114">
        <v>8.89879</v>
      </c>
      <c r="E114">
        <v>-74.33</v>
      </c>
      <c r="F114">
        <v>-3389691.4865890001</v>
      </c>
      <c r="G114">
        <v>-49671.595930000003</v>
      </c>
      <c r="H114">
        <v>-3340019.8731470001</v>
      </c>
      <c r="I114">
        <v>-1.7512000165879699E-2</v>
      </c>
      <c r="J114">
        <v>-9.0601097227685194</v>
      </c>
      <c r="K114">
        <v>-879335.99259008502</v>
      </c>
      <c r="L114">
        <v>-49671.381469014799</v>
      </c>
      <c r="M114">
        <v>-829662.51506603602</v>
      </c>
      <c r="N114">
        <v>-2.0960550337331298</v>
      </c>
      <c r="O114">
        <v>6</v>
      </c>
      <c r="P114">
        <v>-879581.53893608996</v>
      </c>
      <c r="Q114">
        <v>-49671.869900374499</v>
      </c>
      <c r="R114">
        <v>-829906.42070839601</v>
      </c>
      <c r="S114">
        <v>-3.2483273195102802</v>
      </c>
      <c r="T114">
        <v>6</v>
      </c>
    </row>
    <row r="115" spans="1:20" x14ac:dyDescent="0.25">
      <c r="A115" t="s">
        <v>26</v>
      </c>
      <c r="B115">
        <v>16</v>
      </c>
      <c r="C115">
        <v>63.71</v>
      </c>
      <c r="D115">
        <v>6.3552499999999998</v>
      </c>
      <c r="E115">
        <v>-59.64</v>
      </c>
      <c r="F115">
        <v>-3395635.9055630001</v>
      </c>
      <c r="G115">
        <v>-55615.264449000002</v>
      </c>
      <c r="H115">
        <v>-3340019.8731470001</v>
      </c>
      <c r="I115">
        <v>-0.767967000138015</v>
      </c>
      <c r="J115">
        <v>-7.6537732404346102</v>
      </c>
      <c r="K115">
        <v>-885279.54753822798</v>
      </c>
      <c r="L115">
        <v>-55615.241281479299</v>
      </c>
      <c r="M115">
        <v>-829662.51506603602</v>
      </c>
      <c r="N115">
        <v>-1.79119071259628</v>
      </c>
      <c r="O115">
        <v>6</v>
      </c>
      <c r="P115">
        <v>-885524.22294294799</v>
      </c>
      <c r="Q115">
        <v>-55615.345676681798</v>
      </c>
      <c r="R115">
        <v>-829906.69952379097</v>
      </c>
      <c r="S115">
        <v>-2.1777424754109198</v>
      </c>
      <c r="T115">
        <v>15</v>
      </c>
    </row>
    <row r="116" spans="1:20" x14ac:dyDescent="0.25">
      <c r="A116" t="s">
        <v>27</v>
      </c>
      <c r="B116">
        <v>13</v>
      </c>
      <c r="C116">
        <v>74.52</v>
      </c>
      <c r="D116">
        <v>4.9638</v>
      </c>
      <c r="E116">
        <v>-72.69</v>
      </c>
      <c r="F116">
        <v>-3388384.4203849998</v>
      </c>
      <c r="G116">
        <v>-48364.194532000001</v>
      </c>
      <c r="H116">
        <v>-3340019.8731470001</v>
      </c>
      <c r="I116">
        <v>-0.352705999743193</v>
      </c>
      <c r="J116">
        <v>-9.7220495799084201</v>
      </c>
      <c r="K116">
        <v>-878028.62385215505</v>
      </c>
      <c r="L116">
        <v>-48363.974577731802</v>
      </c>
      <c r="M116">
        <v>-829662.51506603602</v>
      </c>
      <c r="N116">
        <v>-2.1342083865310899</v>
      </c>
      <c r="O116">
        <v>6</v>
      </c>
      <c r="P116">
        <v>-878273.31418507197</v>
      </c>
      <c r="Q116">
        <v>-48364.252590273798</v>
      </c>
      <c r="R116">
        <v>-829906.62543425697</v>
      </c>
      <c r="S116">
        <v>-2.4361605413723701</v>
      </c>
      <c r="T116">
        <v>15</v>
      </c>
    </row>
    <row r="117" spans="1:20" x14ac:dyDescent="0.25">
      <c r="A117" t="s">
        <v>28</v>
      </c>
      <c r="B117">
        <v>23</v>
      </c>
      <c r="C117">
        <v>84.13</v>
      </c>
      <c r="D117">
        <v>2.9834800000000001</v>
      </c>
      <c r="E117">
        <v>-74.34</v>
      </c>
      <c r="F117">
        <v>-3394989.265753</v>
      </c>
      <c r="G117">
        <v>-54968.104652000002</v>
      </c>
      <c r="H117">
        <v>-3340019.8731470001</v>
      </c>
      <c r="I117">
        <v>-1.28795399982482</v>
      </c>
      <c r="J117">
        <v>-9.7772539037520794</v>
      </c>
      <c r="K117">
        <v>-884633.76403992705</v>
      </c>
      <c r="L117">
        <v>-54968.3182754421</v>
      </c>
      <c r="M117">
        <v>-829662.51506603602</v>
      </c>
      <c r="N117">
        <v>-2.9306984487921</v>
      </c>
      <c r="O117">
        <v>6</v>
      </c>
      <c r="P117">
        <v>-884877.38595894701</v>
      </c>
      <c r="Q117">
        <v>-54968.237811742903</v>
      </c>
      <c r="R117">
        <v>-829905.58363939205</v>
      </c>
      <c r="S117">
        <v>-3.5645078117959201</v>
      </c>
      <c r="T117">
        <v>22</v>
      </c>
    </row>
    <row r="118" spans="1:20" x14ac:dyDescent="0.25">
      <c r="A118" t="s">
        <v>29</v>
      </c>
      <c r="B118">
        <v>7</v>
      </c>
      <c r="C118">
        <v>79.89</v>
      </c>
      <c r="D118">
        <v>1.9917400000000001</v>
      </c>
      <c r="E118">
        <v>-76.16</v>
      </c>
      <c r="F118">
        <v>-3389421.3197479998</v>
      </c>
      <c r="G118">
        <v>-49399.901656000002</v>
      </c>
      <c r="H118">
        <v>-3340019.8731470001</v>
      </c>
      <c r="I118">
        <v>-1.5449449997395299</v>
      </c>
      <c r="J118">
        <v>-9.6024424679482205</v>
      </c>
      <c r="K118">
        <v>-879065.20014066901</v>
      </c>
      <c r="L118">
        <v>-49399.901998931899</v>
      </c>
      <c r="M118">
        <v>-829662.51506603602</v>
      </c>
      <c r="N118">
        <v>-2.7830757010960898</v>
      </c>
      <c r="O118">
        <v>6</v>
      </c>
      <c r="P118">
        <v>-879307.87353848701</v>
      </c>
      <c r="Q118">
        <v>-49399.873313566401</v>
      </c>
      <c r="R118">
        <v>-829904.91647027596</v>
      </c>
      <c r="S118">
        <v>-3.0837546448456101</v>
      </c>
      <c r="T118">
        <v>7</v>
      </c>
    </row>
    <row r="119" spans="1:20" x14ac:dyDescent="0.25">
      <c r="A119" t="s">
        <v>30</v>
      </c>
      <c r="B119">
        <v>1</v>
      </c>
      <c r="C119">
        <v>88.1</v>
      </c>
      <c r="D119">
        <v>1.0705499999999999</v>
      </c>
      <c r="E119">
        <v>-77.19</v>
      </c>
      <c r="F119">
        <v>-3390843.8092419999</v>
      </c>
      <c r="G119">
        <v>-50822.010816000002</v>
      </c>
      <c r="H119">
        <v>-3340019.8731470001</v>
      </c>
      <c r="I119">
        <v>-1.9252789998427</v>
      </c>
      <c r="J119">
        <v>-9.8170119619594107</v>
      </c>
      <c r="K119">
        <v>-880487.307359147</v>
      </c>
      <c r="L119">
        <v>-50821.890549267402</v>
      </c>
      <c r="M119">
        <v>-829662.51506603602</v>
      </c>
      <c r="N119">
        <v>-2.9017438435694198</v>
      </c>
      <c r="O119">
        <v>6</v>
      </c>
      <c r="P119">
        <v>-880730.84953135904</v>
      </c>
      <c r="Q119">
        <v>-50821.874072131402</v>
      </c>
      <c r="R119">
        <v>-829905.54377896304</v>
      </c>
      <c r="S119">
        <v>-3.4316802638350001</v>
      </c>
      <c r="T119">
        <v>15</v>
      </c>
    </row>
    <row r="120" spans="1:20" x14ac:dyDescent="0.25">
      <c r="A120" t="s">
        <v>31</v>
      </c>
      <c r="B120">
        <v>12</v>
      </c>
      <c r="C120">
        <v>79.91</v>
      </c>
      <c r="D120">
        <v>5.79406</v>
      </c>
      <c r="E120">
        <v>-76.69</v>
      </c>
      <c r="F120">
        <v>-3410194.47658</v>
      </c>
      <c r="G120">
        <v>-70173.679090000005</v>
      </c>
      <c r="H120">
        <v>-3340019.8731470001</v>
      </c>
      <c r="I120">
        <v>-0.92434299970045697</v>
      </c>
      <c r="J120">
        <v>-10.920800459363299</v>
      </c>
      <c r="K120">
        <v>-899839.54254729103</v>
      </c>
      <c r="L120">
        <v>-70173.779172587398</v>
      </c>
      <c r="M120">
        <v>-829662.51506603602</v>
      </c>
      <c r="N120">
        <v>-3.2483086675638302</v>
      </c>
      <c r="O120">
        <v>6</v>
      </c>
      <c r="P120">
        <v>-900082.80761037301</v>
      </c>
      <c r="Q120">
        <v>-70173.541177801002</v>
      </c>
      <c r="R120">
        <v>-829905.17600422597</v>
      </c>
      <c r="S120">
        <v>-4.0904283457202801</v>
      </c>
      <c r="T120">
        <v>4</v>
      </c>
    </row>
    <row r="121" spans="1:20" x14ac:dyDescent="0.25">
      <c r="A121" t="s">
        <v>32</v>
      </c>
      <c r="B121">
        <v>22</v>
      </c>
      <c r="C121">
        <v>76.3</v>
      </c>
      <c r="D121">
        <v>6.0748600000000001</v>
      </c>
      <c r="E121">
        <v>-75.400000000000006</v>
      </c>
      <c r="F121">
        <v>-3397688.6412670002</v>
      </c>
      <c r="G121">
        <v>-57667.766029999999</v>
      </c>
      <c r="H121">
        <v>-3340019.8731470001</v>
      </c>
      <c r="I121">
        <v>-1.00209000008181</v>
      </c>
      <c r="J121">
        <v>-10.5418239037164</v>
      </c>
      <c r="K121">
        <v>-887332.91130373196</v>
      </c>
      <c r="L121">
        <v>-57667.637844448996</v>
      </c>
      <c r="M121">
        <v>-829662.51506603602</v>
      </c>
      <c r="N121">
        <v>-2.7583932464476599</v>
      </c>
      <c r="O121">
        <v>6</v>
      </c>
      <c r="P121">
        <v>-887577.89913013205</v>
      </c>
      <c r="Q121">
        <v>-57668.034779775597</v>
      </c>
      <c r="R121">
        <v>-829906.30751100602</v>
      </c>
      <c r="S121">
        <v>-3.5568393501453102</v>
      </c>
      <c r="T121">
        <v>19</v>
      </c>
    </row>
    <row r="122" spans="1:20" x14ac:dyDescent="0.25">
      <c r="A122" t="s">
        <v>33</v>
      </c>
      <c r="B122">
        <v>16</v>
      </c>
      <c r="C122">
        <v>80.819999999999993</v>
      </c>
      <c r="D122">
        <v>2.1572900000000002</v>
      </c>
      <c r="E122">
        <v>-76.02</v>
      </c>
      <c r="F122">
        <v>-3396057.9434250002</v>
      </c>
      <c r="G122">
        <v>-56037.858404999999</v>
      </c>
      <c r="H122">
        <v>-3340019.8731470001</v>
      </c>
      <c r="I122">
        <v>-0.211873000022024</v>
      </c>
      <c r="J122">
        <v>-9.9293286209050695</v>
      </c>
      <c r="K122">
        <v>-885703.23262166802</v>
      </c>
      <c r="L122">
        <v>-56037.9287561573</v>
      </c>
      <c r="M122">
        <v>-829662.51506603602</v>
      </c>
      <c r="N122">
        <v>-2.7887994743650699</v>
      </c>
      <c r="O122">
        <v>6</v>
      </c>
      <c r="P122">
        <v>-885946.40293837897</v>
      </c>
      <c r="Q122">
        <v>-56037.818976163799</v>
      </c>
      <c r="R122">
        <v>-829904.71719408303</v>
      </c>
      <c r="S122">
        <v>-3.8667681323131502</v>
      </c>
      <c r="T122">
        <v>6</v>
      </c>
    </row>
    <row r="123" spans="1:20" x14ac:dyDescent="0.25">
      <c r="A123" t="s">
        <v>34</v>
      </c>
      <c r="B123">
        <v>15</v>
      </c>
      <c r="C123">
        <v>74.13</v>
      </c>
      <c r="D123">
        <v>2.9675099999999999</v>
      </c>
      <c r="E123">
        <v>-65.63</v>
      </c>
      <c r="F123">
        <v>-3390431.0021210001</v>
      </c>
      <c r="G123">
        <v>-50409.759550000002</v>
      </c>
      <c r="H123">
        <v>-3340019.8731470001</v>
      </c>
      <c r="I123">
        <v>-1.3694239999167599</v>
      </c>
      <c r="J123">
        <v>-8.9759742642121996</v>
      </c>
      <c r="K123">
        <v>-880074.73162269697</v>
      </c>
      <c r="L123">
        <v>-50409.820092733797</v>
      </c>
      <c r="M123">
        <v>-829662.51506603602</v>
      </c>
      <c r="N123">
        <v>-2.39646392699796</v>
      </c>
      <c r="O123">
        <v>6</v>
      </c>
      <c r="P123">
        <v>-880318.28097679198</v>
      </c>
      <c r="Q123">
        <v>-50409.900958670303</v>
      </c>
      <c r="R123">
        <v>-829905.82474827406</v>
      </c>
      <c r="S123">
        <v>-2.5552698475075801</v>
      </c>
      <c r="T123">
        <v>21</v>
      </c>
    </row>
    <row r="124" spans="1:20" x14ac:dyDescent="0.25">
      <c r="A124" t="s">
        <v>35</v>
      </c>
      <c r="B124">
        <v>20</v>
      </c>
      <c r="C124">
        <v>75.44</v>
      </c>
      <c r="D124">
        <v>4.9938700000000003</v>
      </c>
      <c r="E124">
        <v>-78.17</v>
      </c>
      <c r="F124">
        <v>-3396057.950276</v>
      </c>
      <c r="G124">
        <v>-56037.473059999997</v>
      </c>
      <c r="H124">
        <v>-3340019.8731470001</v>
      </c>
      <c r="I124">
        <v>-0.604068999644369</v>
      </c>
      <c r="J124">
        <v>-9.8706141104139693</v>
      </c>
      <c r="K124">
        <v>-885702.67469893198</v>
      </c>
      <c r="L124">
        <v>-56037.758447544802</v>
      </c>
      <c r="M124">
        <v>-829662.51506603602</v>
      </c>
      <c r="N124">
        <v>-2.4011853508418399</v>
      </c>
      <c r="O124">
        <v>6</v>
      </c>
      <c r="P124">
        <v>-885947.32302399201</v>
      </c>
      <c r="Q124">
        <v>-56037.958372507797</v>
      </c>
      <c r="R124">
        <v>-829906.07159228402</v>
      </c>
      <c r="S124">
        <v>-3.2930592002812702</v>
      </c>
      <c r="T124">
        <v>22</v>
      </c>
    </row>
    <row r="125" spans="1:20" x14ac:dyDescent="0.25">
      <c r="A125" t="s">
        <v>36</v>
      </c>
      <c r="B125">
        <v>6</v>
      </c>
      <c r="C125">
        <v>85.02</v>
      </c>
      <c r="D125">
        <v>2.4918100000000001</v>
      </c>
      <c r="E125">
        <v>-77.89</v>
      </c>
      <c r="F125">
        <v>-3399044.1917079999</v>
      </c>
      <c r="G125">
        <v>-59022.332286999997</v>
      </c>
      <c r="H125">
        <v>-3340019.8731470001</v>
      </c>
      <c r="I125">
        <v>-1.9862739997915899</v>
      </c>
      <c r="J125">
        <v>-9.3648604612607205</v>
      </c>
      <c r="K125">
        <v>-888688.24941557099</v>
      </c>
      <c r="L125">
        <v>-59022.564709095801</v>
      </c>
      <c r="M125">
        <v>-829662.51506603602</v>
      </c>
      <c r="N125">
        <v>-3.16964043932966</v>
      </c>
      <c r="O125">
        <v>6</v>
      </c>
      <c r="P125">
        <v>-888931.835820921</v>
      </c>
      <c r="Q125">
        <v>-59022.879672333103</v>
      </c>
      <c r="R125">
        <v>-829904.98427971604</v>
      </c>
      <c r="S125">
        <v>-3.97186887217685</v>
      </c>
      <c r="T125">
        <v>14</v>
      </c>
    </row>
    <row r="126" spans="1:20" x14ac:dyDescent="0.25">
      <c r="A126" t="s">
        <v>37</v>
      </c>
      <c r="B126">
        <v>17</v>
      </c>
      <c r="C126">
        <v>76.45</v>
      </c>
      <c r="D126">
        <v>2.6512500000000001</v>
      </c>
      <c r="E126">
        <v>-65.760000000000005</v>
      </c>
      <c r="F126">
        <v>-3395028.3740210002</v>
      </c>
      <c r="G126">
        <v>-55006.954840999999</v>
      </c>
      <c r="H126">
        <v>-3340019.8731470001</v>
      </c>
      <c r="I126">
        <v>-1.5460330001078499</v>
      </c>
      <c r="J126">
        <v>-9.3648604612607205</v>
      </c>
      <c r="K126">
        <v>-884672.73082451604</v>
      </c>
      <c r="L126">
        <v>-55006.960280903302</v>
      </c>
      <c r="M126">
        <v>-829662.51506603602</v>
      </c>
      <c r="N126">
        <v>-3.2554775760508998</v>
      </c>
      <c r="O126">
        <v>6</v>
      </c>
      <c r="P126">
        <v>-884915.940566979</v>
      </c>
      <c r="Q126">
        <v>-55006.987877957101</v>
      </c>
      <c r="R126">
        <v>-829904.40581043402</v>
      </c>
      <c r="S126">
        <v>-4.5468785882694602</v>
      </c>
      <c r="T126">
        <v>7</v>
      </c>
    </row>
    <row r="127" spans="1:20" x14ac:dyDescent="0.25">
      <c r="A127" t="s">
        <v>38</v>
      </c>
      <c r="B127">
        <v>17</v>
      </c>
      <c r="C127">
        <v>72.78</v>
      </c>
      <c r="D127">
        <v>1.8759300000000001</v>
      </c>
      <c r="E127">
        <v>-71.930000000000007</v>
      </c>
      <c r="F127">
        <v>-3398942.1973680002</v>
      </c>
      <c r="G127">
        <v>-58921.291216999998</v>
      </c>
      <c r="H127">
        <v>-3340019.8731470001</v>
      </c>
      <c r="I127">
        <v>-1.03300399985164</v>
      </c>
      <c r="J127">
        <v>-10.7833359785329</v>
      </c>
      <c r="K127">
        <v>-888587.37058359501</v>
      </c>
      <c r="L127">
        <v>-58921.854435675297</v>
      </c>
      <c r="M127">
        <v>-829662.51506603602</v>
      </c>
      <c r="N127">
        <v>-3.0010818839073101</v>
      </c>
      <c r="O127">
        <v>6</v>
      </c>
      <c r="P127">
        <v>-888830.80368459399</v>
      </c>
      <c r="Q127">
        <v>-58921.833344162602</v>
      </c>
      <c r="R127">
        <v>-829905.04876745399</v>
      </c>
      <c r="S127">
        <v>-3.9215729779098099</v>
      </c>
      <c r="T127">
        <v>7</v>
      </c>
    </row>
    <row r="128" spans="1:20" x14ac:dyDescent="0.25">
      <c r="A128" t="s">
        <v>18</v>
      </c>
      <c r="B128">
        <v>16</v>
      </c>
      <c r="C128">
        <v>74.650000000000006</v>
      </c>
      <c r="D128">
        <v>1.6595299999999999</v>
      </c>
      <c r="E128">
        <v>-68.03</v>
      </c>
      <c r="F128">
        <v>-3405223.3176230001</v>
      </c>
      <c r="G128">
        <v>-65202.827454999999</v>
      </c>
      <c r="H128">
        <v>-3340019.8731470001</v>
      </c>
      <c r="I128">
        <v>-0.61702100001275495</v>
      </c>
      <c r="J128">
        <v>-10.463740278590601</v>
      </c>
      <c r="K128">
        <v>-894868.25943492202</v>
      </c>
      <c r="L128">
        <v>-65202.7734548066</v>
      </c>
      <c r="M128">
        <v>-829662.51506603602</v>
      </c>
      <c r="N128">
        <v>-2.9709140791092001</v>
      </c>
      <c r="O128">
        <v>7</v>
      </c>
      <c r="P128">
        <v>-895111.71729298402</v>
      </c>
      <c r="Q128">
        <v>-65202.731969209002</v>
      </c>
      <c r="R128">
        <v>-829905.31686516805</v>
      </c>
      <c r="S128">
        <v>-3.6684586068149598</v>
      </c>
      <c r="T128">
        <v>21</v>
      </c>
    </row>
    <row r="129" spans="1:20" x14ac:dyDescent="0.25">
      <c r="A129" t="s">
        <v>19</v>
      </c>
      <c r="B129">
        <v>9</v>
      </c>
      <c r="C129">
        <v>56.95</v>
      </c>
      <c r="D129">
        <v>6.0414099999999999</v>
      </c>
      <c r="E129">
        <v>-59.32</v>
      </c>
      <c r="F129">
        <v>-3378088.7037579999</v>
      </c>
      <c r="G129">
        <v>-38067.881386000001</v>
      </c>
      <c r="H129">
        <v>-3340019.8731470001</v>
      </c>
      <c r="I129">
        <v>-0.94922499964013696</v>
      </c>
      <c r="J129">
        <v>-7.5445290870594599</v>
      </c>
      <c r="K129">
        <v>-867732.78033154202</v>
      </c>
      <c r="L129">
        <v>-38068.8327432324</v>
      </c>
      <c r="M129">
        <v>-829662.51506603602</v>
      </c>
      <c r="N129">
        <v>-1.4325222733896199</v>
      </c>
      <c r="O129">
        <v>7</v>
      </c>
      <c r="P129">
        <v>-867977.370825244</v>
      </c>
      <c r="Q129">
        <v>-38069.271509626597</v>
      </c>
      <c r="R129">
        <v>-829905.30274793296</v>
      </c>
      <c r="S129">
        <v>-2.79656768415588</v>
      </c>
      <c r="T129">
        <v>9</v>
      </c>
    </row>
    <row r="130" spans="1:20" x14ac:dyDescent="0.25">
      <c r="A130" t="s">
        <v>20</v>
      </c>
      <c r="B130">
        <v>21</v>
      </c>
      <c r="C130">
        <v>58.14</v>
      </c>
      <c r="D130">
        <v>7.5380700000000003</v>
      </c>
      <c r="E130">
        <v>-57.35</v>
      </c>
      <c r="F130">
        <v>-3386153.5314489999</v>
      </c>
      <c r="G130">
        <v>-46132.823726000002</v>
      </c>
      <c r="H130">
        <v>-3340019.8731470001</v>
      </c>
      <c r="I130">
        <v>-0.83457599999383103</v>
      </c>
      <c r="J130">
        <v>-7.3868648919897302</v>
      </c>
      <c r="K130">
        <v>-875797.35747397004</v>
      </c>
      <c r="L130">
        <v>-46133.346414058702</v>
      </c>
      <c r="M130">
        <v>-829662.51506603602</v>
      </c>
      <c r="N130">
        <v>-1.49599387519992</v>
      </c>
      <c r="O130">
        <v>7</v>
      </c>
      <c r="P130">
        <v>-876042.53681078705</v>
      </c>
      <c r="Q130">
        <v>-46133.655426453202</v>
      </c>
      <c r="R130">
        <v>-829906.44559521298</v>
      </c>
      <c r="S130">
        <v>-2.43578912061639</v>
      </c>
      <c r="T130">
        <v>24</v>
      </c>
    </row>
    <row r="131" spans="1:20" x14ac:dyDescent="0.25">
      <c r="A131" t="s">
        <v>21</v>
      </c>
      <c r="B131">
        <v>5</v>
      </c>
      <c r="C131">
        <v>74.349999999999994</v>
      </c>
      <c r="D131">
        <v>11.044499999999999</v>
      </c>
      <c r="E131">
        <v>-75.44</v>
      </c>
      <c r="F131">
        <v>-3391054.9157090001</v>
      </c>
      <c r="G131">
        <v>-51033.822674000003</v>
      </c>
      <c r="H131">
        <v>-3340019.8731470001</v>
      </c>
      <c r="I131">
        <v>-1.2198879998177301</v>
      </c>
      <c r="J131" t="e">
        <v>#N/A</v>
      </c>
      <c r="K131">
        <v>-880698.61183102999</v>
      </c>
      <c r="L131">
        <v>-51034.333581681698</v>
      </c>
      <c r="M131">
        <v>-829662.51506603602</v>
      </c>
      <c r="N131">
        <v>-1.7631833116756701</v>
      </c>
      <c r="O131">
        <v>7</v>
      </c>
      <c r="P131">
        <v>-880943.56401400606</v>
      </c>
      <c r="Q131">
        <v>-51034.769861665001</v>
      </c>
      <c r="R131">
        <v>-829905.237715228</v>
      </c>
      <c r="S131">
        <v>-3.5564371128566501</v>
      </c>
      <c r="T131">
        <v>15</v>
      </c>
    </row>
    <row r="132" spans="1:20" x14ac:dyDescent="0.25">
      <c r="A132" t="s">
        <v>22</v>
      </c>
      <c r="B132">
        <v>8</v>
      </c>
      <c r="C132">
        <v>77.010000000000005</v>
      </c>
      <c r="D132">
        <v>6.3396600000000003</v>
      </c>
      <c r="E132">
        <v>-72.92</v>
      </c>
      <c r="F132">
        <v>-3398457.59516</v>
      </c>
      <c r="G132">
        <v>-58435.930204999997</v>
      </c>
      <c r="H132">
        <v>-3340019.8731470001</v>
      </c>
      <c r="I132">
        <v>-1.7918079998344201</v>
      </c>
      <c r="J132" t="e">
        <v>#N/A</v>
      </c>
      <c r="K132">
        <v>-888100.11466020299</v>
      </c>
      <c r="L132">
        <v>-58435.577786804803</v>
      </c>
      <c r="M132">
        <v>-829662.51506603602</v>
      </c>
      <c r="N132">
        <v>-2.0218073622090702</v>
      </c>
      <c r="O132">
        <v>7</v>
      </c>
      <c r="P132">
        <v>-888348.06054043898</v>
      </c>
      <c r="Q132">
        <v>-58437.5834738544</v>
      </c>
      <c r="R132">
        <v>-829905.93628481298</v>
      </c>
      <c r="S132">
        <v>-4.5407817721133998</v>
      </c>
      <c r="T132">
        <v>5</v>
      </c>
    </row>
    <row r="133" spans="1:20" x14ac:dyDescent="0.25">
      <c r="A133" t="s">
        <v>23</v>
      </c>
      <c r="B133">
        <v>2</v>
      </c>
      <c r="C133">
        <v>51.73</v>
      </c>
      <c r="D133">
        <v>7.2476099999999999</v>
      </c>
      <c r="E133">
        <v>-54.64</v>
      </c>
      <c r="F133">
        <v>-3413925.876921</v>
      </c>
      <c r="G133">
        <v>-73905.343922999993</v>
      </c>
      <c r="H133">
        <v>-3340019.8731470001</v>
      </c>
      <c r="I133">
        <v>-0.65985099971294403</v>
      </c>
      <c r="J133">
        <v>-9.2525438023150599</v>
      </c>
      <c r="K133">
        <v>-903569.87598647503</v>
      </c>
      <c r="L133">
        <v>-73905.682277332002</v>
      </c>
      <c r="M133">
        <v>-829662.51506603602</v>
      </c>
      <c r="N133">
        <v>-1.6786431068321599</v>
      </c>
      <c r="O133">
        <v>7</v>
      </c>
      <c r="P133">
        <v>-903815.10730274406</v>
      </c>
      <c r="Q133">
        <v>-73906.062815807803</v>
      </c>
      <c r="R133">
        <v>-829906.605296436</v>
      </c>
      <c r="S133">
        <v>-2.4391905000666099</v>
      </c>
      <c r="T133">
        <v>12</v>
      </c>
    </row>
    <row r="134" spans="1:20" x14ac:dyDescent="0.25">
      <c r="A134" t="s">
        <v>24</v>
      </c>
      <c r="B134">
        <v>19</v>
      </c>
      <c r="C134">
        <v>59.56</v>
      </c>
      <c r="D134">
        <v>9.9950899999999994</v>
      </c>
      <c r="E134">
        <v>-60.92</v>
      </c>
      <c r="F134">
        <v>-3384279.4573039999</v>
      </c>
      <c r="G134">
        <v>-44259.440128000002</v>
      </c>
      <c r="H134">
        <v>-3340019.8731470001</v>
      </c>
      <c r="I134">
        <v>-0.14402899984270301</v>
      </c>
      <c r="J134">
        <v>-7.8340682850429104</v>
      </c>
      <c r="K134">
        <v>-873922.90717589494</v>
      </c>
      <c r="L134">
        <v>-44259.2044946108</v>
      </c>
      <c r="M134">
        <v>-829662.51506603602</v>
      </c>
      <c r="N134">
        <v>-1.1876152481418101</v>
      </c>
      <c r="O134">
        <v>7</v>
      </c>
      <c r="P134">
        <v>-874167.69239466905</v>
      </c>
      <c r="Q134">
        <v>-44259.264257275703</v>
      </c>
      <c r="R134">
        <v>-829906.40202381997</v>
      </c>
      <c r="S134">
        <v>-2.0261135732289399</v>
      </c>
      <c r="T134">
        <v>8</v>
      </c>
    </row>
    <row r="135" spans="1:20" x14ac:dyDescent="0.25">
      <c r="A135" t="s">
        <v>25</v>
      </c>
      <c r="B135">
        <v>4</v>
      </c>
      <c r="C135">
        <v>84.8</v>
      </c>
      <c r="D135">
        <v>9.1387199999999993</v>
      </c>
      <c r="E135">
        <v>-76.900000000000006</v>
      </c>
      <c r="F135">
        <v>-3389691.0249760002</v>
      </c>
      <c r="G135">
        <v>-49671.259251000003</v>
      </c>
      <c r="H135">
        <v>-3340019.8731470001</v>
      </c>
      <c r="I135">
        <v>0.107421999797225</v>
      </c>
      <c r="J135">
        <v>-9.0601097227685194</v>
      </c>
      <c r="K135">
        <v>-879335.63312609098</v>
      </c>
      <c r="L135">
        <v>-49671.089935295196</v>
      </c>
      <c r="M135">
        <v>-829662.51506603602</v>
      </c>
      <c r="N135">
        <v>-2.02812476013787</v>
      </c>
      <c r="O135">
        <v>7</v>
      </c>
      <c r="P135">
        <v>-879579.12278685905</v>
      </c>
      <c r="Q135">
        <v>-49671.671953349098</v>
      </c>
      <c r="R135">
        <v>-829904.88961119798</v>
      </c>
      <c r="S135">
        <v>-2.5612223121570401</v>
      </c>
      <c r="T135">
        <v>25</v>
      </c>
    </row>
    <row r="136" spans="1:20" x14ac:dyDescent="0.25">
      <c r="A136" t="s">
        <v>26</v>
      </c>
      <c r="B136">
        <v>10</v>
      </c>
      <c r="C136">
        <v>66.260000000000005</v>
      </c>
      <c r="D136">
        <v>6.32559</v>
      </c>
      <c r="E136">
        <v>-62.96</v>
      </c>
      <c r="F136">
        <v>-3395635.9226899999</v>
      </c>
      <c r="G136">
        <v>-55615.273768999999</v>
      </c>
      <c r="H136">
        <v>-3340019.8731470001</v>
      </c>
      <c r="I136">
        <v>-0.77577399974688899</v>
      </c>
      <c r="J136">
        <v>-7.6537732404346102</v>
      </c>
      <c r="K136">
        <v>-885279.56475009595</v>
      </c>
      <c r="L136">
        <v>-55615.267379063502</v>
      </c>
      <c r="M136">
        <v>-829662.51506603602</v>
      </c>
      <c r="N136">
        <v>-1.7823049965081701</v>
      </c>
      <c r="O136">
        <v>7</v>
      </c>
      <c r="P136">
        <v>-885524.03207481396</v>
      </c>
      <c r="Q136">
        <v>-55615.326341713902</v>
      </c>
      <c r="R136">
        <v>-829906.80343079404</v>
      </c>
      <c r="S136">
        <v>-1.90230230649467</v>
      </c>
      <c r="T136">
        <v>17</v>
      </c>
    </row>
    <row r="137" spans="1:20" x14ac:dyDescent="0.25">
      <c r="A137" t="s">
        <v>27</v>
      </c>
      <c r="B137">
        <v>23</v>
      </c>
      <c r="C137">
        <v>67.62</v>
      </c>
      <c r="D137">
        <v>6.4939299999999998</v>
      </c>
      <c r="E137">
        <v>-63.31</v>
      </c>
      <c r="F137">
        <v>-3388384.8843860002</v>
      </c>
      <c r="G137">
        <v>-48364.068929000001</v>
      </c>
      <c r="H137">
        <v>-3340019.8731470001</v>
      </c>
      <c r="I137">
        <v>-0.94231000030413303</v>
      </c>
      <c r="J137">
        <v>-9.7220495799084201</v>
      </c>
      <c r="K137">
        <v>-878028.50629503105</v>
      </c>
      <c r="L137">
        <v>-48363.922238212101</v>
      </c>
      <c r="M137">
        <v>-829662.51506603602</v>
      </c>
      <c r="N137">
        <v>-2.0689907823689202</v>
      </c>
      <c r="O137">
        <v>7</v>
      </c>
      <c r="P137">
        <v>-878272.67278509995</v>
      </c>
      <c r="Q137">
        <v>-48364.070394572998</v>
      </c>
      <c r="R137">
        <v>-829906.22122459603</v>
      </c>
      <c r="S137">
        <v>-2.3811659305356399</v>
      </c>
      <c r="T137">
        <v>17</v>
      </c>
    </row>
    <row r="138" spans="1:20" x14ac:dyDescent="0.25">
      <c r="A138" t="s">
        <v>28</v>
      </c>
      <c r="B138">
        <v>21</v>
      </c>
      <c r="C138">
        <v>84.69</v>
      </c>
      <c r="D138">
        <v>1.9462999999999999</v>
      </c>
      <c r="E138">
        <v>-78.37</v>
      </c>
      <c r="F138">
        <v>-3394989.5529760001</v>
      </c>
      <c r="G138">
        <v>-54968.204231000003</v>
      </c>
      <c r="H138">
        <v>-3340019.8731470001</v>
      </c>
      <c r="I138">
        <v>-1.47559799998999</v>
      </c>
      <c r="J138">
        <v>-9.7772539037520794</v>
      </c>
      <c r="K138">
        <v>-884633.73040769005</v>
      </c>
      <c r="L138">
        <v>-54968.327178188403</v>
      </c>
      <c r="M138">
        <v>-829662.51506603602</v>
      </c>
      <c r="N138">
        <v>-2.8881634656572701</v>
      </c>
      <c r="O138">
        <v>7</v>
      </c>
      <c r="P138">
        <v>-884876.25203874195</v>
      </c>
      <c r="Q138">
        <v>-54968.130446795803</v>
      </c>
      <c r="R138">
        <v>-829904.11456460599</v>
      </c>
      <c r="S138">
        <v>-4.0070273403543899</v>
      </c>
      <c r="T138">
        <v>1</v>
      </c>
    </row>
    <row r="139" spans="1:20" x14ac:dyDescent="0.25">
      <c r="A139" t="s">
        <v>29</v>
      </c>
      <c r="B139">
        <v>8</v>
      </c>
      <c r="C139">
        <v>79.27</v>
      </c>
      <c r="D139">
        <v>8.0315200000000004</v>
      </c>
      <c r="E139">
        <v>-70.73</v>
      </c>
      <c r="F139">
        <v>-3389416.4403749998</v>
      </c>
      <c r="G139">
        <v>-49399.960897999998</v>
      </c>
      <c r="H139">
        <v>-3340019.8731470001</v>
      </c>
      <c r="I139">
        <v>3.3936700001358999</v>
      </c>
      <c r="J139">
        <v>-9.6024424679482205</v>
      </c>
      <c r="K139">
        <v>-879065.19035721803</v>
      </c>
      <c r="L139">
        <v>-49399.901543170898</v>
      </c>
      <c r="M139">
        <v>-829662.51506603602</v>
      </c>
      <c r="N139">
        <v>-2.7737480103969498</v>
      </c>
      <c r="O139">
        <v>7</v>
      </c>
      <c r="P139">
        <v>-879308.04320481699</v>
      </c>
      <c r="Q139">
        <v>-49399.908017084599</v>
      </c>
      <c r="R139">
        <v>-829905.00999695901</v>
      </c>
      <c r="S139">
        <v>-3.1251907737459899</v>
      </c>
      <c r="T139">
        <v>3</v>
      </c>
    </row>
    <row r="140" spans="1:20" x14ac:dyDescent="0.25">
      <c r="A140" t="s">
        <v>30</v>
      </c>
      <c r="B140">
        <v>9</v>
      </c>
      <c r="C140">
        <v>70.77</v>
      </c>
      <c r="D140">
        <v>1.95539</v>
      </c>
      <c r="E140">
        <v>-66.52</v>
      </c>
      <c r="F140">
        <v>-3390842.8597539999</v>
      </c>
      <c r="G140">
        <v>-50821.760116999998</v>
      </c>
      <c r="H140">
        <v>-3340019.8731470001</v>
      </c>
      <c r="I140">
        <v>-1.2264899997972001</v>
      </c>
      <c r="J140">
        <v>-9.8170119619594107</v>
      </c>
      <c r="K140">
        <v>-880487.29673878197</v>
      </c>
      <c r="L140">
        <v>-50821.9093165616</v>
      </c>
      <c r="M140">
        <v>-829662.51506603602</v>
      </c>
      <c r="N140">
        <v>-2.8723561846418302</v>
      </c>
      <c r="O140">
        <v>7</v>
      </c>
      <c r="P140">
        <v>-880731.09619371197</v>
      </c>
      <c r="Q140">
        <v>-50821.978939314002</v>
      </c>
      <c r="R140">
        <v>-829905.93241814396</v>
      </c>
      <c r="S140">
        <v>-3.1848362548043898</v>
      </c>
      <c r="T140">
        <v>24</v>
      </c>
    </row>
    <row r="141" spans="1:20" x14ac:dyDescent="0.25">
      <c r="A141" t="s">
        <v>31</v>
      </c>
      <c r="B141">
        <v>4</v>
      </c>
      <c r="C141">
        <v>86.24</v>
      </c>
      <c r="D141">
        <v>1.3333699999999999</v>
      </c>
      <c r="E141">
        <v>-80.52</v>
      </c>
      <c r="F141">
        <v>-3410194.90674</v>
      </c>
      <c r="G141">
        <v>-70173.675281999997</v>
      </c>
      <c r="H141">
        <v>-3340019.8731470001</v>
      </c>
      <c r="I141">
        <v>-1.3583109998144201</v>
      </c>
      <c r="J141">
        <v>-10.920800459363299</v>
      </c>
      <c r="K141">
        <v>-899839.53684460302</v>
      </c>
      <c r="L141">
        <v>-70173.800134346093</v>
      </c>
      <c r="M141">
        <v>-829662.51506603602</v>
      </c>
      <c r="N141">
        <v>-3.2216442206408802</v>
      </c>
      <c r="O141">
        <v>7</v>
      </c>
      <c r="P141">
        <v>-900083.73148480197</v>
      </c>
      <c r="Q141">
        <v>-70173.669233645298</v>
      </c>
      <c r="R141">
        <v>-829906.38697235601</v>
      </c>
      <c r="S141">
        <v>-3.6752788013545699</v>
      </c>
      <c r="T141">
        <v>20</v>
      </c>
    </row>
    <row r="142" spans="1:20" x14ac:dyDescent="0.25">
      <c r="A142" t="s">
        <v>32</v>
      </c>
      <c r="B142">
        <v>2</v>
      </c>
      <c r="C142">
        <v>95.7</v>
      </c>
      <c r="D142">
        <v>1.6809099999999999</v>
      </c>
      <c r="E142">
        <v>-88.41</v>
      </c>
      <c r="F142">
        <v>-3397689.6397500001</v>
      </c>
      <c r="G142">
        <v>-57667.937903999999</v>
      </c>
      <c r="H142">
        <v>-3340019.8731470001</v>
      </c>
      <c r="I142">
        <v>-1.8286990001797701</v>
      </c>
      <c r="J142">
        <v>-10.5418239037164</v>
      </c>
      <c r="K142">
        <v>-887333.33532034</v>
      </c>
      <c r="L142">
        <v>-57668.062748250297</v>
      </c>
      <c r="M142">
        <v>-829662.51506603602</v>
      </c>
      <c r="N142">
        <v>-2.75750605354551</v>
      </c>
      <c r="O142">
        <v>7</v>
      </c>
      <c r="P142">
        <v>-887576.74156874896</v>
      </c>
      <c r="Q142">
        <v>-57668.071733714802</v>
      </c>
      <c r="R142">
        <v>-829904.96987702197</v>
      </c>
      <c r="S142">
        <v>-3.6999580120900601</v>
      </c>
      <c r="T142">
        <v>12</v>
      </c>
    </row>
    <row r="143" spans="1:20" x14ac:dyDescent="0.25">
      <c r="A143" t="s">
        <v>33</v>
      </c>
      <c r="B143">
        <v>13</v>
      </c>
      <c r="C143">
        <v>81.760000000000005</v>
      </c>
      <c r="D143">
        <v>2.8168600000000001</v>
      </c>
      <c r="E143">
        <v>-76.010000000000005</v>
      </c>
      <c r="F143">
        <v>-3396058.7850620002</v>
      </c>
      <c r="G143">
        <v>-56037.616816000002</v>
      </c>
      <c r="H143">
        <v>-3340019.8731470001</v>
      </c>
      <c r="I143">
        <v>-1.29509899998084</v>
      </c>
      <c r="J143">
        <v>-9.9293286209050695</v>
      </c>
      <c r="K143">
        <v>-885703.26421676704</v>
      </c>
      <c r="L143">
        <v>-56038.032951863002</v>
      </c>
      <c r="M143">
        <v>-829662.51506603602</v>
      </c>
      <c r="N143">
        <v>-2.7161988677689801</v>
      </c>
      <c r="O143">
        <v>7</v>
      </c>
      <c r="P143">
        <v>-885946.44510842895</v>
      </c>
      <c r="Q143">
        <v>-56037.854817462401</v>
      </c>
      <c r="R143">
        <v>-829904.61170408095</v>
      </c>
      <c r="S143">
        <v>-3.97858688549604</v>
      </c>
      <c r="T143">
        <v>1</v>
      </c>
    </row>
    <row r="144" spans="1:20" x14ac:dyDescent="0.25">
      <c r="A144" t="s">
        <v>34</v>
      </c>
      <c r="B144">
        <v>3</v>
      </c>
      <c r="C144">
        <v>86.24</v>
      </c>
      <c r="D144">
        <v>1.4636199999999999</v>
      </c>
      <c r="E144">
        <v>-79.569999999999993</v>
      </c>
      <c r="F144">
        <v>-3390431.1421520002</v>
      </c>
      <c r="G144">
        <v>-50409.694074999999</v>
      </c>
      <c r="H144">
        <v>-3340019.8731470001</v>
      </c>
      <c r="I144">
        <v>-1.5749300001189099</v>
      </c>
      <c r="J144">
        <v>-8.9759742642121996</v>
      </c>
      <c r="K144">
        <v>-880074.53348185204</v>
      </c>
      <c r="L144">
        <v>-50409.699629120303</v>
      </c>
      <c r="M144">
        <v>-829662.51506603602</v>
      </c>
      <c r="N144">
        <v>-2.31878669501747</v>
      </c>
      <c r="O144">
        <v>7</v>
      </c>
      <c r="P144">
        <v>-880318.81200801197</v>
      </c>
      <c r="Q144">
        <v>-50409.840828233901</v>
      </c>
      <c r="R144">
        <v>-829905.86092369002</v>
      </c>
      <c r="S144">
        <v>-3.1102560883154999</v>
      </c>
      <c r="T144">
        <v>2</v>
      </c>
    </row>
    <row r="145" spans="1:20" x14ac:dyDescent="0.25">
      <c r="A145" t="s">
        <v>35</v>
      </c>
      <c r="B145">
        <v>14</v>
      </c>
      <c r="C145">
        <v>80.58</v>
      </c>
      <c r="D145">
        <v>2.0251100000000002</v>
      </c>
      <c r="E145">
        <v>-75.11</v>
      </c>
      <c r="F145">
        <v>-3396058.9842599998</v>
      </c>
      <c r="G145">
        <v>-56037.603410999996</v>
      </c>
      <c r="H145">
        <v>-3340019.8731470001</v>
      </c>
      <c r="I145">
        <v>-1.50770199950784</v>
      </c>
      <c r="J145">
        <v>-9.8706141104139693</v>
      </c>
      <c r="K145">
        <v>-885702.59914966498</v>
      </c>
      <c r="L145">
        <v>-56037.689956896</v>
      </c>
      <c r="M145">
        <v>-829662.51506603602</v>
      </c>
      <c r="N145">
        <v>-2.3941267331829201</v>
      </c>
      <c r="O145">
        <v>7</v>
      </c>
      <c r="P145">
        <v>-885946.58508704405</v>
      </c>
      <c r="Q145">
        <v>-56037.8109119527</v>
      </c>
      <c r="R145">
        <v>-829905.13245878404</v>
      </c>
      <c r="S145">
        <v>-3.64171630737837</v>
      </c>
      <c r="T145">
        <v>16</v>
      </c>
    </row>
    <row r="146" spans="1:20" x14ac:dyDescent="0.25">
      <c r="A146" t="s">
        <v>36</v>
      </c>
      <c r="B146">
        <v>3</v>
      </c>
      <c r="C146">
        <v>88.92</v>
      </c>
      <c r="D146">
        <v>1.9773799999999999</v>
      </c>
      <c r="E146">
        <v>-79.23</v>
      </c>
      <c r="F146">
        <v>-3399044.7026269999</v>
      </c>
      <c r="G146">
        <v>-59022.904138999998</v>
      </c>
      <c r="H146">
        <v>-3340019.8731470001</v>
      </c>
      <c r="I146">
        <v>-1.92534099984914</v>
      </c>
      <c r="J146">
        <v>-9.3648604612607205</v>
      </c>
      <c r="K146">
        <v>-888688.26253370102</v>
      </c>
      <c r="L146">
        <v>-59022.579288579698</v>
      </c>
      <c r="M146">
        <v>-829662.51506603602</v>
      </c>
      <c r="N146">
        <v>-3.1681790847796898</v>
      </c>
      <c r="O146">
        <v>7</v>
      </c>
      <c r="P146">
        <v>-888931.65297158505</v>
      </c>
      <c r="Q146">
        <v>-59022.850033275703</v>
      </c>
      <c r="R146">
        <v>-829904.70004060399</v>
      </c>
      <c r="S146">
        <v>-4.1028977048117596</v>
      </c>
      <c r="T146">
        <v>9</v>
      </c>
    </row>
    <row r="147" spans="1:20" x14ac:dyDescent="0.25">
      <c r="A147" t="s">
        <v>37</v>
      </c>
      <c r="B147">
        <v>15</v>
      </c>
      <c r="C147">
        <v>76.92</v>
      </c>
      <c r="D147">
        <v>2.0782799999999999</v>
      </c>
      <c r="E147">
        <v>-71.87</v>
      </c>
      <c r="F147">
        <v>-3395027.9336879998</v>
      </c>
      <c r="G147">
        <v>-55006.881749</v>
      </c>
      <c r="H147">
        <v>-3340019.8731470001</v>
      </c>
      <c r="I147">
        <v>-1.1787919998168901</v>
      </c>
      <c r="J147">
        <v>-9.3648604612607205</v>
      </c>
      <c r="K147">
        <v>-884672.71856276295</v>
      </c>
      <c r="L147">
        <v>-55006.979236340703</v>
      </c>
      <c r="M147">
        <v>-829662.51506603602</v>
      </c>
      <c r="N147">
        <v>-3.2242603857302998</v>
      </c>
      <c r="O147">
        <v>7</v>
      </c>
      <c r="P147">
        <v>-884915.16533873195</v>
      </c>
      <c r="Q147">
        <v>-55006.950599632997</v>
      </c>
      <c r="R147">
        <v>-829903.68295090098</v>
      </c>
      <c r="S147">
        <v>-4.53178819804452</v>
      </c>
      <c r="T147">
        <v>10</v>
      </c>
    </row>
    <row r="148" spans="1:20" x14ac:dyDescent="0.25">
      <c r="A148" t="s">
        <v>38</v>
      </c>
      <c r="B148">
        <v>15</v>
      </c>
      <c r="C148">
        <v>73.73</v>
      </c>
      <c r="D148">
        <v>2.4937800000000001</v>
      </c>
      <c r="E148">
        <v>-69.95</v>
      </c>
      <c r="F148">
        <v>-3398942.938108</v>
      </c>
      <c r="G148">
        <v>-58921.790840000001</v>
      </c>
      <c r="H148">
        <v>-3340019.8731470001</v>
      </c>
      <c r="I148">
        <v>-1.2741209999658201</v>
      </c>
      <c r="J148">
        <v>-10.7833359785329</v>
      </c>
      <c r="K148">
        <v>-888587.36318761704</v>
      </c>
      <c r="L148">
        <v>-58921.8510782905</v>
      </c>
      <c r="M148">
        <v>-829662.51506603602</v>
      </c>
      <c r="N148">
        <v>-2.9970432906411499</v>
      </c>
      <c r="O148">
        <v>7</v>
      </c>
      <c r="P148">
        <v>-888831.43748098204</v>
      </c>
      <c r="Q148">
        <v>-58921.867967395498</v>
      </c>
      <c r="R148">
        <v>-829905.82098540897</v>
      </c>
      <c r="S148">
        <v>-3.7485281779663602</v>
      </c>
      <c r="T148">
        <v>16</v>
      </c>
    </row>
    <row r="149" spans="1:20" x14ac:dyDescent="0.25">
      <c r="A149" t="s">
        <v>18</v>
      </c>
      <c r="B149">
        <v>5</v>
      </c>
      <c r="C149">
        <v>87.34</v>
      </c>
      <c r="D149">
        <v>1.7997000000000001</v>
      </c>
      <c r="E149">
        <v>-80.3</v>
      </c>
      <c r="F149">
        <v>-3405224.2700169999</v>
      </c>
      <c r="G149">
        <v>-65202.758950000003</v>
      </c>
      <c r="H149">
        <v>-3340019.8731470001</v>
      </c>
      <c r="I149">
        <v>-1.6379199996590601</v>
      </c>
      <c r="J149">
        <v>-10.463740278590601</v>
      </c>
      <c r="K149">
        <v>-894868.23976421601</v>
      </c>
      <c r="L149">
        <v>-65202.759585726002</v>
      </c>
      <c r="M149">
        <v>-829662.51506603602</v>
      </c>
      <c r="N149">
        <v>-2.9651124534429898</v>
      </c>
      <c r="O149">
        <v>8</v>
      </c>
      <c r="P149">
        <v>-895111.30939831003</v>
      </c>
      <c r="Q149">
        <v>-65202.614655373902</v>
      </c>
      <c r="R149">
        <v>-829904.68366564903</v>
      </c>
      <c r="S149">
        <v>-4.0110772872576401</v>
      </c>
      <c r="T149">
        <v>5</v>
      </c>
    </row>
    <row r="150" spans="1:20" x14ac:dyDescent="0.25">
      <c r="A150" t="s">
        <v>19</v>
      </c>
      <c r="B150">
        <v>24</v>
      </c>
      <c r="C150">
        <v>50.16</v>
      </c>
      <c r="D150">
        <v>6.8098099999999997</v>
      </c>
      <c r="E150">
        <v>-48.05</v>
      </c>
      <c r="F150">
        <v>-3378089.0528480001</v>
      </c>
      <c r="G150">
        <v>-38068.629752000001</v>
      </c>
      <c r="H150">
        <v>-3340019.8731470001</v>
      </c>
      <c r="I150">
        <v>-0.54994900012388803</v>
      </c>
      <c r="J150">
        <v>-7.5445290870594599</v>
      </c>
      <c r="K150">
        <v>-867731.95675046695</v>
      </c>
      <c r="L150">
        <v>-38068.014845382197</v>
      </c>
      <c r="M150">
        <v>-829662.51506603602</v>
      </c>
      <c r="N150">
        <v>-1.4268390481593001</v>
      </c>
      <c r="O150">
        <v>8</v>
      </c>
      <c r="P150">
        <v>-867978.85855865502</v>
      </c>
      <c r="Q150">
        <v>-38069.268573131398</v>
      </c>
      <c r="R150">
        <v>-829906.69059671497</v>
      </c>
      <c r="S150">
        <v>-2.8993888084078199</v>
      </c>
      <c r="T150">
        <v>8</v>
      </c>
    </row>
    <row r="151" spans="1:20" x14ac:dyDescent="0.25">
      <c r="A151" t="s">
        <v>20</v>
      </c>
      <c r="B151">
        <v>25</v>
      </c>
      <c r="C151">
        <v>53.92</v>
      </c>
      <c r="D151">
        <v>5.5842700000000001</v>
      </c>
      <c r="E151">
        <v>-51.94</v>
      </c>
      <c r="F151">
        <v>-3386151.920527</v>
      </c>
      <c r="G151">
        <v>-46131.835942999998</v>
      </c>
      <c r="H151">
        <v>-3340019.8731470001</v>
      </c>
      <c r="I151">
        <v>-0.21143699996173401</v>
      </c>
      <c r="J151">
        <v>-7.3868648919897302</v>
      </c>
      <c r="K151">
        <v>-875795.931490488</v>
      </c>
      <c r="L151">
        <v>-46131.928222303701</v>
      </c>
      <c r="M151">
        <v>-829662.51506603602</v>
      </c>
      <c r="N151">
        <v>-1.48820214765146</v>
      </c>
      <c r="O151">
        <v>8</v>
      </c>
      <c r="P151">
        <v>-876042.64240459201</v>
      </c>
      <c r="Q151">
        <v>-46133.301885729801</v>
      </c>
      <c r="R151">
        <v>-829905.73843591404</v>
      </c>
      <c r="S151">
        <v>-3.60208294796757</v>
      </c>
      <c r="T151">
        <v>3</v>
      </c>
    </row>
    <row r="152" spans="1:20" x14ac:dyDescent="0.25">
      <c r="A152" t="s">
        <v>21</v>
      </c>
      <c r="B152">
        <v>3</v>
      </c>
      <c r="C152">
        <v>77.760000000000005</v>
      </c>
      <c r="D152">
        <v>6.4090600000000002</v>
      </c>
      <c r="E152">
        <v>-73.989999999999995</v>
      </c>
      <c r="F152">
        <v>-3391055.9236380002</v>
      </c>
      <c r="G152">
        <v>-51034.308374</v>
      </c>
      <c r="H152">
        <v>-3340019.8731470001</v>
      </c>
      <c r="I152">
        <v>-1.7421170002780899</v>
      </c>
      <c r="J152" t="e">
        <v>#N/A</v>
      </c>
      <c r="K152">
        <v>-880697.91058202495</v>
      </c>
      <c r="L152">
        <v>-51033.675785669999</v>
      </c>
      <c r="M152">
        <v>-829662.51506603602</v>
      </c>
      <c r="N152">
        <v>-1.7197303189896</v>
      </c>
      <c r="O152">
        <v>8</v>
      </c>
      <c r="P152">
        <v>-880944.51923700201</v>
      </c>
      <c r="Q152">
        <v>-51035.267492583203</v>
      </c>
      <c r="R152">
        <v>-829905.69411194697</v>
      </c>
      <c r="S152">
        <v>-3.5576324714347698</v>
      </c>
      <c r="T152">
        <v>14</v>
      </c>
    </row>
    <row r="153" spans="1:20" x14ac:dyDescent="0.25">
      <c r="A153" t="s">
        <v>22</v>
      </c>
      <c r="B153">
        <v>4</v>
      </c>
      <c r="C153">
        <v>79.44</v>
      </c>
      <c r="D153">
        <v>5.8746799999999997</v>
      </c>
      <c r="E153">
        <v>-77.23</v>
      </c>
      <c r="F153">
        <v>-3398457.2742010001</v>
      </c>
      <c r="G153">
        <v>-58436.140018999999</v>
      </c>
      <c r="H153">
        <v>-3340019.8731470001</v>
      </c>
      <c r="I153">
        <v>-1.26103499997407</v>
      </c>
      <c r="J153" t="e">
        <v>#N/A</v>
      </c>
      <c r="K153">
        <v>-888100.01240756398</v>
      </c>
      <c r="L153">
        <v>-58435.626347239202</v>
      </c>
      <c r="M153">
        <v>-829662.51506603602</v>
      </c>
      <c r="N153">
        <v>-1.8709942883579</v>
      </c>
      <c r="O153">
        <v>8</v>
      </c>
      <c r="P153">
        <v>-888347.20169871405</v>
      </c>
      <c r="Q153">
        <v>-58437.269245349198</v>
      </c>
      <c r="R153">
        <v>-829905.55299149698</v>
      </c>
      <c r="S153">
        <v>-4.3794618679676196</v>
      </c>
      <c r="T153">
        <v>9</v>
      </c>
    </row>
    <row r="154" spans="1:20" x14ac:dyDescent="0.25">
      <c r="A154" t="s">
        <v>23</v>
      </c>
      <c r="B154">
        <v>13</v>
      </c>
      <c r="C154">
        <v>45.83</v>
      </c>
      <c r="D154">
        <v>7.6918199999999999</v>
      </c>
      <c r="E154">
        <v>-44.88</v>
      </c>
      <c r="F154">
        <v>-3413924.9260840002</v>
      </c>
      <c r="G154">
        <v>-73905.369130999999</v>
      </c>
      <c r="H154">
        <v>-3340019.8731470001</v>
      </c>
      <c r="I154">
        <v>0.31619399972259998</v>
      </c>
      <c r="J154">
        <v>-9.2525438023150599</v>
      </c>
      <c r="K154">
        <v>-903569.70470795105</v>
      </c>
      <c r="L154">
        <v>-73905.526101971205</v>
      </c>
      <c r="M154">
        <v>-829662.51506603602</v>
      </c>
      <c r="N154">
        <v>-1.6635399438673599</v>
      </c>
      <c r="O154">
        <v>8</v>
      </c>
      <c r="P154">
        <v>-903814.49411129102</v>
      </c>
      <c r="Q154">
        <v>-73906.191683020195</v>
      </c>
      <c r="R154">
        <v>-829905.86258454097</v>
      </c>
      <c r="S154">
        <v>-2.43984373030252</v>
      </c>
      <c r="T154">
        <v>11</v>
      </c>
    </row>
    <row r="155" spans="1:20" x14ac:dyDescent="0.25">
      <c r="A155" t="s">
        <v>24</v>
      </c>
      <c r="B155">
        <v>8</v>
      </c>
      <c r="C155">
        <v>62.88</v>
      </c>
      <c r="D155">
        <v>11.558199999999999</v>
      </c>
      <c r="E155">
        <v>-61</v>
      </c>
      <c r="F155">
        <v>-3384280.2020919998</v>
      </c>
      <c r="G155">
        <v>-44259.603931999998</v>
      </c>
      <c r="H155">
        <v>-3340019.8731470001</v>
      </c>
      <c r="I155">
        <v>-0.72501299949362896</v>
      </c>
      <c r="J155">
        <v>-7.8340682850429104</v>
      </c>
      <c r="K155">
        <v>-873923.29906865698</v>
      </c>
      <c r="L155">
        <v>-44259.653691199303</v>
      </c>
      <c r="M155">
        <v>-829662.51506603602</v>
      </c>
      <c r="N155">
        <v>-1.13031142158433</v>
      </c>
      <c r="O155">
        <v>8</v>
      </c>
      <c r="P155">
        <v>-874167.52620574599</v>
      </c>
      <c r="Q155">
        <v>-44259.849225205697</v>
      </c>
      <c r="R155">
        <v>-829906.01989829005</v>
      </c>
      <c r="S155">
        <v>-1.65708224964328</v>
      </c>
      <c r="T155">
        <v>15</v>
      </c>
    </row>
    <row r="156" spans="1:20" x14ac:dyDescent="0.25">
      <c r="A156" t="s">
        <v>25</v>
      </c>
      <c r="B156">
        <v>13</v>
      </c>
      <c r="C156">
        <v>79.09</v>
      </c>
      <c r="D156">
        <v>9.3076799999999995</v>
      </c>
      <c r="E156">
        <v>-73.16</v>
      </c>
      <c r="F156">
        <v>-3389692.065188</v>
      </c>
      <c r="G156">
        <v>-49671.487826999997</v>
      </c>
      <c r="H156">
        <v>-3340019.8731470001</v>
      </c>
      <c r="I156">
        <v>-0.70421399967744902</v>
      </c>
      <c r="J156">
        <v>-9.0601097227685194</v>
      </c>
      <c r="K156">
        <v>-879335.89131708804</v>
      </c>
      <c r="L156">
        <v>-49671.383252321401</v>
      </c>
      <c r="M156">
        <v>-829662.51506603602</v>
      </c>
      <c r="N156">
        <v>-1.99299873039126</v>
      </c>
      <c r="O156">
        <v>8</v>
      </c>
      <c r="P156">
        <v>-879580.24879206996</v>
      </c>
      <c r="Q156">
        <v>-49671.866450540001</v>
      </c>
      <c r="R156">
        <v>-829905.32000521501</v>
      </c>
      <c r="S156">
        <v>-3.0623363143531601</v>
      </c>
      <c r="T156">
        <v>10</v>
      </c>
    </row>
    <row r="157" spans="1:20" x14ac:dyDescent="0.25">
      <c r="A157" t="s">
        <v>26</v>
      </c>
      <c r="B157">
        <v>11</v>
      </c>
      <c r="C157">
        <v>66.11</v>
      </c>
      <c r="D157">
        <v>5.16709</v>
      </c>
      <c r="E157">
        <v>-64.89</v>
      </c>
      <c r="F157">
        <v>-3395635.0638219998</v>
      </c>
      <c r="G157">
        <v>-55615.297696000001</v>
      </c>
      <c r="H157">
        <v>-3340019.8731470001</v>
      </c>
      <c r="I157">
        <v>0.10702100023627301</v>
      </c>
      <c r="J157">
        <v>-7.6537732404346102</v>
      </c>
      <c r="K157">
        <v>-885279.50684737402</v>
      </c>
      <c r="L157">
        <v>-55615.2242172064</v>
      </c>
      <c r="M157">
        <v>-829662.51506603602</v>
      </c>
      <c r="N157">
        <v>-1.76756413117982</v>
      </c>
      <c r="O157">
        <v>8</v>
      </c>
      <c r="P157">
        <v>-885524.31813048199</v>
      </c>
      <c r="Q157">
        <v>-55615.148695512697</v>
      </c>
      <c r="R157">
        <v>-829906.73385669896</v>
      </c>
      <c r="S157">
        <v>-2.4355782703496498</v>
      </c>
      <c r="T157">
        <v>8</v>
      </c>
    </row>
    <row r="158" spans="1:20" x14ac:dyDescent="0.25">
      <c r="A158" t="s">
        <v>27</v>
      </c>
      <c r="B158">
        <v>24</v>
      </c>
      <c r="C158">
        <v>66.739999999999995</v>
      </c>
      <c r="D158">
        <v>7.72384</v>
      </c>
      <c r="E158">
        <v>-69.08</v>
      </c>
      <c r="F158">
        <v>-3388384.705844</v>
      </c>
      <c r="G158">
        <v>-48363.777006999997</v>
      </c>
      <c r="H158">
        <v>-3340019.8731470001</v>
      </c>
      <c r="I158">
        <v>-1.0556899998336999</v>
      </c>
      <c r="J158">
        <v>-9.7220495799084201</v>
      </c>
      <c r="K158">
        <v>-878028.47237084794</v>
      </c>
      <c r="L158">
        <v>-48363.965307619503</v>
      </c>
      <c r="M158">
        <v>-829662.51506603602</v>
      </c>
      <c r="N158">
        <v>-1.9919971917988699</v>
      </c>
      <c r="O158">
        <v>8</v>
      </c>
      <c r="P158">
        <v>-878273.915439156</v>
      </c>
      <c r="Q158">
        <v>-48364.106595938902</v>
      </c>
      <c r="R158">
        <v>-829907.20418899704</v>
      </c>
      <c r="S158">
        <v>-2.60465421981643</v>
      </c>
      <c r="T158">
        <v>8</v>
      </c>
    </row>
    <row r="159" spans="1:20" x14ac:dyDescent="0.25">
      <c r="A159" t="s">
        <v>28</v>
      </c>
      <c r="B159">
        <v>24</v>
      </c>
      <c r="C159">
        <v>83.05</v>
      </c>
      <c r="D159">
        <v>2.10853</v>
      </c>
      <c r="E159">
        <v>-73.790000000000006</v>
      </c>
      <c r="F159">
        <v>-3394989.8235909999</v>
      </c>
      <c r="G159">
        <v>-54968.221425999996</v>
      </c>
      <c r="H159">
        <v>-3340019.8731470001</v>
      </c>
      <c r="I159">
        <v>-1.7290179999545201</v>
      </c>
      <c r="J159">
        <v>-9.7772539037520794</v>
      </c>
      <c r="K159">
        <v>-884633.69145554001</v>
      </c>
      <c r="L159">
        <v>-54968.297847296701</v>
      </c>
      <c r="M159">
        <v>-829662.51506603602</v>
      </c>
      <c r="N159">
        <v>-2.87854220659937</v>
      </c>
      <c r="O159">
        <v>8</v>
      </c>
      <c r="P159">
        <v>-884877.85060801997</v>
      </c>
      <c r="Q159">
        <v>-54968.310049038497</v>
      </c>
      <c r="R159">
        <v>-829905.76763056405</v>
      </c>
      <c r="S159">
        <v>-3.77292841777671</v>
      </c>
      <c r="T159">
        <v>15</v>
      </c>
    </row>
    <row r="160" spans="1:20" x14ac:dyDescent="0.25">
      <c r="A160" t="s">
        <v>29</v>
      </c>
      <c r="B160">
        <v>13</v>
      </c>
      <c r="C160">
        <v>76.489999999999995</v>
      </c>
      <c r="D160">
        <v>2.2929499999999998</v>
      </c>
      <c r="E160">
        <v>-72.81</v>
      </c>
      <c r="F160">
        <v>-3389421.0351200001</v>
      </c>
      <c r="G160">
        <v>-49399.842044999998</v>
      </c>
      <c r="H160">
        <v>-3340019.8731470001</v>
      </c>
      <c r="I160">
        <v>-1.3199280002154401</v>
      </c>
      <c r="J160">
        <v>-9.6024424679482205</v>
      </c>
      <c r="K160">
        <v>-879065.17908808298</v>
      </c>
      <c r="L160">
        <v>-49399.899514142802</v>
      </c>
      <c r="M160">
        <v>-829662.51506603602</v>
      </c>
      <c r="N160">
        <v>-2.7645079037174498</v>
      </c>
      <c r="O160">
        <v>8</v>
      </c>
      <c r="P160">
        <v>-879307.88028569496</v>
      </c>
      <c r="Q160">
        <v>-49399.828327043702</v>
      </c>
      <c r="R160">
        <v>-829904.93627073604</v>
      </c>
      <c r="S160">
        <v>-3.11568791524041</v>
      </c>
      <c r="T160">
        <v>4</v>
      </c>
    </row>
    <row r="161" spans="1:20" x14ac:dyDescent="0.25">
      <c r="A161" t="s">
        <v>30</v>
      </c>
      <c r="B161">
        <v>10</v>
      </c>
      <c r="C161">
        <v>69.59</v>
      </c>
      <c r="D161">
        <v>5.3272700000000004</v>
      </c>
      <c r="E161">
        <v>-65.31</v>
      </c>
      <c r="F161">
        <v>-3390842.1335470001</v>
      </c>
      <c r="G161">
        <v>-50821.756271999999</v>
      </c>
      <c r="H161">
        <v>-3340019.8731470001</v>
      </c>
      <c r="I161">
        <v>-0.50412800023332205</v>
      </c>
      <c r="J161">
        <v>-9.8170119619594107</v>
      </c>
      <c r="K161">
        <v>-880487.30868912605</v>
      </c>
      <c r="L161">
        <v>-50821.9319975607</v>
      </c>
      <c r="M161">
        <v>-829662.51506603602</v>
      </c>
      <c r="N161">
        <v>-2.8616255288943599</v>
      </c>
      <c r="O161">
        <v>8</v>
      </c>
      <c r="P161">
        <v>-880731.06808899599</v>
      </c>
      <c r="Q161">
        <v>-50821.954954287197</v>
      </c>
      <c r="R161">
        <v>-829905.88635547401</v>
      </c>
      <c r="S161">
        <v>-3.2267792351776698</v>
      </c>
      <c r="T161">
        <v>23</v>
      </c>
    </row>
    <row r="162" spans="1:20" x14ac:dyDescent="0.25">
      <c r="A162" t="s">
        <v>31</v>
      </c>
      <c r="B162">
        <v>6</v>
      </c>
      <c r="C162">
        <v>85.73</v>
      </c>
      <c r="D162">
        <v>1.8086800000000001</v>
      </c>
      <c r="E162">
        <v>-77.989999999999995</v>
      </c>
      <c r="F162">
        <v>-3410195.3611909999</v>
      </c>
      <c r="G162">
        <v>-70173.767401999998</v>
      </c>
      <c r="H162">
        <v>-3340019.8731470001</v>
      </c>
      <c r="I162">
        <v>-1.72064199997112</v>
      </c>
      <c r="J162">
        <v>-10.920800459363299</v>
      </c>
      <c r="K162">
        <v>-899839.40112840699</v>
      </c>
      <c r="L162">
        <v>-70173.702051675704</v>
      </c>
      <c r="M162">
        <v>-829662.51506603602</v>
      </c>
      <c r="N162">
        <v>-3.18401069485116</v>
      </c>
      <c r="O162">
        <v>8</v>
      </c>
      <c r="P162">
        <v>-900083.36845906195</v>
      </c>
      <c r="Q162">
        <v>-70173.668631911103</v>
      </c>
      <c r="R162">
        <v>-829906.00004592806</v>
      </c>
      <c r="S162">
        <v>-3.6997812222689301</v>
      </c>
      <c r="T162">
        <v>18</v>
      </c>
    </row>
    <row r="163" spans="1:20" x14ac:dyDescent="0.25">
      <c r="A163" t="s">
        <v>32</v>
      </c>
      <c r="B163">
        <v>14</v>
      </c>
      <c r="C163">
        <v>79.59</v>
      </c>
      <c r="D163">
        <v>1.89209</v>
      </c>
      <c r="E163">
        <v>-78.41</v>
      </c>
      <c r="F163">
        <v>-3397687.9449550002</v>
      </c>
      <c r="G163">
        <v>-57668.098786000002</v>
      </c>
      <c r="H163">
        <v>-3340019.8731470001</v>
      </c>
      <c r="I163">
        <v>2.69780000671744E-2</v>
      </c>
      <c r="J163">
        <v>-10.5418239037164</v>
      </c>
      <c r="K163">
        <v>-887333.32172860799</v>
      </c>
      <c r="L163">
        <v>-57668.072911232302</v>
      </c>
      <c r="M163">
        <v>-829662.51506603602</v>
      </c>
      <c r="N163">
        <v>-2.7337513399543201</v>
      </c>
      <c r="O163">
        <v>8</v>
      </c>
      <c r="P163">
        <v>-887576.330430225</v>
      </c>
      <c r="Q163">
        <v>-57668.076061010703</v>
      </c>
      <c r="R163">
        <v>-829904.65278419701</v>
      </c>
      <c r="S163">
        <v>-3.6015850170515402</v>
      </c>
      <c r="T163">
        <v>15</v>
      </c>
    </row>
    <row r="164" spans="1:20" x14ac:dyDescent="0.25">
      <c r="A164" t="s">
        <v>33</v>
      </c>
      <c r="B164">
        <v>11</v>
      </c>
      <c r="C164">
        <v>82.56</v>
      </c>
      <c r="D164">
        <v>5.1403299999999996</v>
      </c>
      <c r="E164">
        <v>-77.930000000000007</v>
      </c>
      <c r="F164">
        <v>-3396058.3730669999</v>
      </c>
      <c r="G164">
        <v>-56037.959239999996</v>
      </c>
      <c r="H164">
        <v>-3340019.8731470001</v>
      </c>
      <c r="I164">
        <v>-0.54068000009283401</v>
      </c>
      <c r="J164">
        <v>-9.9293286209050695</v>
      </c>
      <c r="K164">
        <v>-885703.149903493</v>
      </c>
      <c r="L164">
        <v>-56038.017673329501</v>
      </c>
      <c r="M164">
        <v>-829662.51506603602</v>
      </c>
      <c r="N164">
        <v>-2.6171641274122499</v>
      </c>
      <c r="O164">
        <v>8</v>
      </c>
      <c r="P164">
        <v>-885947.55024919601</v>
      </c>
      <c r="Q164">
        <v>-56037.963016078997</v>
      </c>
      <c r="R164">
        <v>-829905.99594570196</v>
      </c>
      <c r="S164">
        <v>-3.5912874152418199</v>
      </c>
      <c r="T164">
        <v>22</v>
      </c>
    </row>
    <row r="165" spans="1:20" x14ac:dyDescent="0.25">
      <c r="A165" t="s">
        <v>34</v>
      </c>
      <c r="B165">
        <v>10</v>
      </c>
      <c r="C165">
        <v>77.430000000000007</v>
      </c>
      <c r="D165">
        <v>7.30802</v>
      </c>
      <c r="E165">
        <v>-74.459999999999994</v>
      </c>
      <c r="F165">
        <v>-3390430.9832290001</v>
      </c>
      <c r="G165">
        <v>-50409.437767000003</v>
      </c>
      <c r="H165">
        <v>-3340019.8731470001</v>
      </c>
      <c r="I165">
        <v>-1.6723150000907501</v>
      </c>
      <c r="J165">
        <v>-8.9759742642121996</v>
      </c>
      <c r="K165">
        <v>-880074.37899025204</v>
      </c>
      <c r="L165">
        <v>-50409.5997631434</v>
      </c>
      <c r="M165">
        <v>-829662.51506603602</v>
      </c>
      <c r="N165">
        <v>-2.2641610720893302</v>
      </c>
      <c r="O165">
        <v>8</v>
      </c>
      <c r="P165">
        <v>-880318.75899052795</v>
      </c>
      <c r="Q165">
        <v>-50409.847768451</v>
      </c>
      <c r="R165">
        <v>-829905.78878046595</v>
      </c>
      <c r="S165">
        <v>-3.1224416109034698</v>
      </c>
      <c r="T165">
        <v>1</v>
      </c>
    </row>
    <row r="166" spans="1:20" x14ac:dyDescent="0.25">
      <c r="A166" t="s">
        <v>35</v>
      </c>
      <c r="B166">
        <v>17</v>
      </c>
      <c r="C166">
        <v>77.62</v>
      </c>
      <c r="D166">
        <v>5.1566400000000003</v>
      </c>
      <c r="E166">
        <v>-73.22</v>
      </c>
      <c r="F166">
        <v>-3396058.8450600002</v>
      </c>
      <c r="G166">
        <v>-56037.733781000003</v>
      </c>
      <c r="H166">
        <v>-3340019.8731470001</v>
      </c>
      <c r="I166">
        <v>-1.23813199996948</v>
      </c>
      <c r="J166">
        <v>-9.8706141104139693</v>
      </c>
      <c r="K166">
        <v>-885702.55837447103</v>
      </c>
      <c r="L166">
        <v>-56037.652934835998</v>
      </c>
      <c r="M166">
        <v>-829662.51506603602</v>
      </c>
      <c r="N166">
        <v>-2.3903735987841999</v>
      </c>
      <c r="O166">
        <v>8</v>
      </c>
      <c r="P166">
        <v>-885946.61267274397</v>
      </c>
      <c r="Q166">
        <v>-56037.831619069198</v>
      </c>
      <c r="R166">
        <v>-829905.45393729396</v>
      </c>
      <c r="S166">
        <v>-3.32711638137698</v>
      </c>
      <c r="T166">
        <v>21</v>
      </c>
    </row>
    <row r="167" spans="1:20" x14ac:dyDescent="0.25">
      <c r="A167" t="s">
        <v>36</v>
      </c>
      <c r="B167">
        <v>10</v>
      </c>
      <c r="C167">
        <v>83.94</v>
      </c>
      <c r="D167">
        <v>2.7159</v>
      </c>
      <c r="E167">
        <v>-76.12</v>
      </c>
      <c r="F167">
        <v>-3399044.5335320001</v>
      </c>
      <c r="G167">
        <v>-59022.970726</v>
      </c>
      <c r="H167">
        <v>-3340019.8731470001</v>
      </c>
      <c r="I167">
        <v>-1.6896589999087199</v>
      </c>
      <c r="J167">
        <v>-9.3648604612607205</v>
      </c>
      <c r="K167">
        <v>-888688.26473303104</v>
      </c>
      <c r="L167">
        <v>-59022.591188643397</v>
      </c>
      <c r="M167">
        <v>-829662.51506603602</v>
      </c>
      <c r="N167">
        <v>-3.1584783515427199</v>
      </c>
      <c r="O167">
        <v>8</v>
      </c>
      <c r="P167">
        <v>-888931.83600257698</v>
      </c>
      <c r="Q167">
        <v>-59022.881923565001</v>
      </c>
      <c r="R167">
        <v>-829904.98383855203</v>
      </c>
      <c r="S167">
        <v>-3.97024045931175</v>
      </c>
      <c r="T167">
        <v>15</v>
      </c>
    </row>
    <row r="168" spans="1:20" x14ac:dyDescent="0.25">
      <c r="A168" t="s">
        <v>37</v>
      </c>
      <c r="B168">
        <v>5</v>
      </c>
      <c r="C168">
        <v>87.33</v>
      </c>
      <c r="D168">
        <v>2.1706099999999999</v>
      </c>
      <c r="E168">
        <v>-76.209999999999994</v>
      </c>
      <c r="F168">
        <v>-3395028.9703700002</v>
      </c>
      <c r="G168">
        <v>-55007.032235999999</v>
      </c>
      <c r="H168">
        <v>-3340019.8731470001</v>
      </c>
      <c r="I168">
        <v>-2.0649870000779602</v>
      </c>
      <c r="J168">
        <v>-9.3648604612607205</v>
      </c>
      <c r="K168">
        <v>-884672.72061936394</v>
      </c>
      <c r="L168">
        <v>-55006.9924793584</v>
      </c>
      <c r="M168">
        <v>-829662.51506603602</v>
      </c>
      <c r="N168">
        <v>-3.2130739688873202</v>
      </c>
      <c r="O168">
        <v>8</v>
      </c>
      <c r="P168">
        <v>-884915.83954051498</v>
      </c>
      <c r="Q168">
        <v>-55006.962246676398</v>
      </c>
      <c r="R168">
        <v>-829904.37830258603</v>
      </c>
      <c r="S168">
        <v>-4.4989912525052196</v>
      </c>
      <c r="T168">
        <v>12</v>
      </c>
    </row>
    <row r="169" spans="1:20" x14ac:dyDescent="0.25">
      <c r="A169" t="s">
        <v>38</v>
      </c>
      <c r="B169">
        <v>11</v>
      </c>
      <c r="C169">
        <v>78.86</v>
      </c>
      <c r="D169">
        <v>2.1470699999999998</v>
      </c>
      <c r="E169">
        <v>-70.040000000000006</v>
      </c>
      <c r="F169">
        <v>-3398943.2983050002</v>
      </c>
      <c r="G169">
        <v>-58922.008731000002</v>
      </c>
      <c r="H169">
        <v>-3340019.8731470001</v>
      </c>
      <c r="I169">
        <v>-1.41642699996009</v>
      </c>
      <c r="J169">
        <v>-10.7833359785329</v>
      </c>
      <c r="K169">
        <v>-888587.47103914199</v>
      </c>
      <c r="L169">
        <v>-58921.995708586401</v>
      </c>
      <c r="M169">
        <v>-829662.51506603602</v>
      </c>
      <c r="N169">
        <v>-2.96026451943907</v>
      </c>
      <c r="O169">
        <v>8</v>
      </c>
      <c r="P169">
        <v>-888831.07422168402</v>
      </c>
      <c r="Q169">
        <v>-58922.0271236517</v>
      </c>
      <c r="R169">
        <v>-829905.46945587196</v>
      </c>
      <c r="S169">
        <v>-3.5776421602349702</v>
      </c>
      <c r="T169">
        <v>19</v>
      </c>
    </row>
    <row r="170" spans="1:20" x14ac:dyDescent="0.25">
      <c r="A170" t="s">
        <v>18</v>
      </c>
      <c r="B170">
        <v>14</v>
      </c>
      <c r="C170">
        <v>76.25</v>
      </c>
      <c r="D170">
        <v>2.1045600000000002</v>
      </c>
      <c r="E170">
        <v>-75.069999999999993</v>
      </c>
      <c r="F170">
        <v>-3405223.79055</v>
      </c>
      <c r="G170">
        <v>-65202.769016999999</v>
      </c>
      <c r="H170">
        <v>-3340019.8731470001</v>
      </c>
      <c r="I170">
        <v>-1.14838599972427</v>
      </c>
      <c r="J170">
        <v>-10.463740278590601</v>
      </c>
      <c r="K170">
        <v>-894868.23683177505</v>
      </c>
      <c r="L170">
        <v>-65202.758599595603</v>
      </c>
      <c r="M170">
        <v>-829662.51506603602</v>
      </c>
      <c r="N170">
        <v>-2.96316614339593</v>
      </c>
      <c r="O170">
        <v>9</v>
      </c>
      <c r="P170">
        <v>-895112.19821320905</v>
      </c>
      <c r="Q170">
        <v>-65202.607267505598</v>
      </c>
      <c r="R170">
        <v>-829905.65015129198</v>
      </c>
      <c r="S170">
        <v>-3.9407944112317601</v>
      </c>
      <c r="T170">
        <v>12</v>
      </c>
    </row>
    <row r="171" spans="1:20" x14ac:dyDescent="0.25">
      <c r="A171" t="s">
        <v>19</v>
      </c>
      <c r="B171">
        <v>22</v>
      </c>
      <c r="C171">
        <v>51.64</v>
      </c>
      <c r="D171">
        <v>3.74674</v>
      </c>
      <c r="E171">
        <v>-48.56</v>
      </c>
      <c r="F171">
        <v>-3378088.9342009998</v>
      </c>
      <c r="G171">
        <v>-38068.646794</v>
      </c>
      <c r="H171">
        <v>-3340019.8731470001</v>
      </c>
      <c r="I171">
        <v>-0.41425999952480203</v>
      </c>
      <c r="J171">
        <v>-7.5445290870594599</v>
      </c>
      <c r="K171">
        <v>-867732.62626813003</v>
      </c>
      <c r="L171">
        <v>-38068.708772206097</v>
      </c>
      <c r="M171">
        <v>-829662.51506603602</v>
      </c>
      <c r="N171">
        <v>-1.40242988790851</v>
      </c>
      <c r="O171">
        <v>9</v>
      </c>
      <c r="P171">
        <v>-867977.78416958603</v>
      </c>
      <c r="Q171">
        <v>-38068.9066697628</v>
      </c>
      <c r="R171">
        <v>-829905.867696848</v>
      </c>
      <c r="S171">
        <v>-3.00980297464411</v>
      </c>
      <c r="T171">
        <v>4</v>
      </c>
    </row>
    <row r="172" spans="1:20" x14ac:dyDescent="0.25">
      <c r="A172" t="s">
        <v>20</v>
      </c>
      <c r="B172">
        <v>3</v>
      </c>
      <c r="C172">
        <v>69.66</v>
      </c>
      <c r="D172">
        <v>6.6205600000000002</v>
      </c>
      <c r="E172">
        <v>-63.89</v>
      </c>
      <c r="F172">
        <v>-3386153.9255889999</v>
      </c>
      <c r="G172">
        <v>-46132.611507000001</v>
      </c>
      <c r="H172">
        <v>-3340019.8731470001</v>
      </c>
      <c r="I172">
        <v>-1.44093499984592</v>
      </c>
      <c r="J172">
        <v>-7.3868648919897302</v>
      </c>
      <c r="K172">
        <v>-875796.51129623596</v>
      </c>
      <c r="L172">
        <v>-46132.530324654901</v>
      </c>
      <c r="M172">
        <v>-829662.51506603602</v>
      </c>
      <c r="N172">
        <v>-1.4659055446972999</v>
      </c>
      <c r="O172">
        <v>9</v>
      </c>
      <c r="P172">
        <v>-876042.58274370304</v>
      </c>
      <c r="Q172">
        <v>-46133.254626079302</v>
      </c>
      <c r="R172">
        <v>-829906.00038328895</v>
      </c>
      <c r="S172">
        <v>-3.3277343346271602</v>
      </c>
      <c r="T172">
        <v>5</v>
      </c>
    </row>
    <row r="173" spans="1:20" x14ac:dyDescent="0.25">
      <c r="A173" t="s">
        <v>21</v>
      </c>
      <c r="B173">
        <v>20</v>
      </c>
      <c r="C173">
        <v>60.69</v>
      </c>
      <c r="D173">
        <v>9.8476900000000001</v>
      </c>
      <c r="E173">
        <v>-53.73</v>
      </c>
      <c r="F173">
        <v>-3391055.3852110002</v>
      </c>
      <c r="G173">
        <v>-51034.096648999999</v>
      </c>
      <c r="H173">
        <v>-3340019.8731470001</v>
      </c>
      <c r="I173">
        <v>-1.41541500017047</v>
      </c>
      <c r="J173" t="e">
        <v>#N/A</v>
      </c>
      <c r="K173">
        <v>-880697.75325529999</v>
      </c>
      <c r="L173">
        <v>-51033.529087419702</v>
      </c>
      <c r="M173">
        <v>-829662.51506603602</v>
      </c>
      <c r="N173">
        <v>-1.7091018445789801</v>
      </c>
      <c r="O173">
        <v>9</v>
      </c>
      <c r="P173">
        <v>-880943.49672358204</v>
      </c>
      <c r="Q173">
        <v>-51034.475952636101</v>
      </c>
      <c r="R173">
        <v>-829905.29727231397</v>
      </c>
      <c r="S173">
        <v>-3.7234986315015699</v>
      </c>
      <c r="T173">
        <v>8</v>
      </c>
    </row>
    <row r="174" spans="1:20" x14ac:dyDescent="0.25">
      <c r="A174" t="s">
        <v>22</v>
      </c>
      <c r="B174">
        <v>11</v>
      </c>
      <c r="C174">
        <v>71.81</v>
      </c>
      <c r="D174">
        <v>10.004899999999999</v>
      </c>
      <c r="E174">
        <v>-72.37</v>
      </c>
      <c r="F174">
        <v>-3398458.0235560001</v>
      </c>
      <c r="G174">
        <v>-58436.338331999999</v>
      </c>
      <c r="H174">
        <v>-3340019.8731470001</v>
      </c>
      <c r="I174">
        <v>-1.8120769998058699</v>
      </c>
      <c r="J174" t="e">
        <v>#N/A</v>
      </c>
      <c r="K174">
        <v>-888099.95329812902</v>
      </c>
      <c r="L174">
        <v>-58435.582960745502</v>
      </c>
      <c r="M174">
        <v>-829662.51506603602</v>
      </c>
      <c r="N174">
        <v>-1.85527134733274</v>
      </c>
      <c r="O174">
        <v>9</v>
      </c>
      <c r="P174">
        <v>-888346.41728388402</v>
      </c>
      <c r="Q174">
        <v>-58437.539211521202</v>
      </c>
      <c r="R174">
        <v>-829905.264833814</v>
      </c>
      <c r="S174">
        <v>-3.6132385482778702</v>
      </c>
      <c r="T174">
        <v>21</v>
      </c>
    </row>
    <row r="175" spans="1:20" x14ac:dyDescent="0.25">
      <c r="A175" t="s">
        <v>23</v>
      </c>
      <c r="B175">
        <v>9</v>
      </c>
      <c r="C175">
        <v>47.22</v>
      </c>
      <c r="D175">
        <v>7.4819699999999996</v>
      </c>
      <c r="E175">
        <v>-47.89</v>
      </c>
      <c r="F175">
        <v>-3413926.0275400002</v>
      </c>
      <c r="G175">
        <v>-73905.681288000007</v>
      </c>
      <c r="H175">
        <v>-3340019.8731470001</v>
      </c>
      <c r="I175">
        <v>-0.47310499986633697</v>
      </c>
      <c r="J175">
        <v>-9.2525438023150599</v>
      </c>
      <c r="K175">
        <v>-903570.05613044102</v>
      </c>
      <c r="L175">
        <v>-73905.921490184104</v>
      </c>
      <c r="M175">
        <v>-829662.51506603602</v>
      </c>
      <c r="N175">
        <v>-1.61957422026898</v>
      </c>
      <c r="O175">
        <v>9</v>
      </c>
      <c r="P175">
        <v>-903814.19777910702</v>
      </c>
      <c r="Q175">
        <v>-73906.392148692394</v>
      </c>
      <c r="R175">
        <v>-829905.54336374998</v>
      </c>
      <c r="S175">
        <v>-2.2622666637180302</v>
      </c>
      <c r="T175">
        <v>20</v>
      </c>
    </row>
    <row r="176" spans="1:20" x14ac:dyDescent="0.25">
      <c r="A176" t="s">
        <v>24</v>
      </c>
      <c r="B176">
        <v>2</v>
      </c>
      <c r="C176">
        <v>67.150000000000006</v>
      </c>
      <c r="D176">
        <v>10.511100000000001</v>
      </c>
      <c r="E176">
        <v>-64.989999999999995</v>
      </c>
      <c r="F176">
        <v>-3384280.2505680001</v>
      </c>
      <c r="G176">
        <v>-44259.601562999997</v>
      </c>
      <c r="H176">
        <v>-3340019.8731470001</v>
      </c>
      <c r="I176">
        <v>-0.77585799992084503</v>
      </c>
      <c r="J176">
        <v>-7.8340682850429104</v>
      </c>
      <c r="K176">
        <v>-873923.03630058805</v>
      </c>
      <c r="L176">
        <v>-44259.448075307002</v>
      </c>
      <c r="M176">
        <v>-829662.51506603602</v>
      </c>
      <c r="N176">
        <v>-1.07315924484282</v>
      </c>
      <c r="O176">
        <v>9</v>
      </c>
      <c r="P176">
        <v>-874167.96648701804</v>
      </c>
      <c r="Q176">
        <v>-44259.646259133398</v>
      </c>
      <c r="R176">
        <v>-829906.15844961104</v>
      </c>
      <c r="S176">
        <v>-2.1617782731773301</v>
      </c>
      <c r="T176">
        <v>5</v>
      </c>
    </row>
    <row r="177" spans="1:20" x14ac:dyDescent="0.25">
      <c r="A177" t="s">
        <v>25</v>
      </c>
      <c r="B177">
        <v>10</v>
      </c>
      <c r="C177">
        <v>80.989999999999995</v>
      </c>
      <c r="D177">
        <v>9.1735500000000005</v>
      </c>
      <c r="E177">
        <v>-74.72</v>
      </c>
      <c r="F177">
        <v>-3389692.580052</v>
      </c>
      <c r="G177">
        <v>-49671.643841999998</v>
      </c>
      <c r="H177">
        <v>-3340019.8731470001</v>
      </c>
      <c r="I177">
        <v>-1.06306299986318</v>
      </c>
      <c r="J177">
        <v>-9.0601097227685194</v>
      </c>
      <c r="K177">
        <v>-879335.894340356</v>
      </c>
      <c r="L177">
        <v>-49671.427537361502</v>
      </c>
      <c r="M177">
        <v>-829662.51506603602</v>
      </c>
      <c r="N177">
        <v>-1.9517369583481901</v>
      </c>
      <c r="O177">
        <v>9</v>
      </c>
      <c r="P177">
        <v>-879581.06359528704</v>
      </c>
      <c r="Q177">
        <v>-49671.874313632397</v>
      </c>
      <c r="R177">
        <v>-829906.02106607601</v>
      </c>
      <c r="S177">
        <v>-3.1682155780726999</v>
      </c>
      <c r="T177">
        <v>9</v>
      </c>
    </row>
    <row r="178" spans="1:20" x14ac:dyDescent="0.25">
      <c r="A178" t="s">
        <v>26</v>
      </c>
      <c r="B178">
        <v>15</v>
      </c>
      <c r="C178">
        <v>64.08</v>
      </c>
      <c r="D178">
        <v>6.4668799999999997</v>
      </c>
      <c r="E178">
        <v>-60.7</v>
      </c>
      <c r="F178">
        <v>-3395636.0519249998</v>
      </c>
      <c r="G178">
        <v>-55615.295923999998</v>
      </c>
      <c r="H178">
        <v>-3340019.8731470001</v>
      </c>
      <c r="I178">
        <v>-0.88285399973392498</v>
      </c>
      <c r="J178">
        <v>-7.6537732404346102</v>
      </c>
      <c r="K178">
        <v>-885279.52098407201</v>
      </c>
      <c r="L178">
        <v>-55615.277404992899</v>
      </c>
      <c r="M178">
        <v>-829662.51506603602</v>
      </c>
      <c r="N178">
        <v>-1.7285130430245701</v>
      </c>
      <c r="O178">
        <v>9</v>
      </c>
      <c r="P178">
        <v>-885523.68358152104</v>
      </c>
      <c r="Q178">
        <v>-55615.210175390697</v>
      </c>
      <c r="R178">
        <v>-829905.88015323202</v>
      </c>
      <c r="S178">
        <v>-2.5932528980774801</v>
      </c>
      <c r="T178">
        <v>2</v>
      </c>
    </row>
    <row r="179" spans="1:20" x14ac:dyDescent="0.25">
      <c r="A179" t="s">
        <v>27</v>
      </c>
      <c r="B179">
        <v>6</v>
      </c>
      <c r="C179">
        <v>78.98</v>
      </c>
      <c r="D179">
        <v>1.8958999999999999</v>
      </c>
      <c r="E179">
        <v>-70.17</v>
      </c>
      <c r="F179">
        <v>-3388385.377659</v>
      </c>
      <c r="G179">
        <v>-48364.159481000002</v>
      </c>
      <c r="H179">
        <v>-3340019.8731470001</v>
      </c>
      <c r="I179">
        <v>-1.3450309997424501</v>
      </c>
      <c r="J179">
        <v>-9.7220495799084201</v>
      </c>
      <c r="K179">
        <v>-878028.52011383197</v>
      </c>
      <c r="L179">
        <v>-48364.057653541196</v>
      </c>
      <c r="M179">
        <v>-829662.51506603602</v>
      </c>
      <c r="N179">
        <v>-1.9473942543845599</v>
      </c>
      <c r="O179">
        <v>9</v>
      </c>
      <c r="P179">
        <v>-878272.37863278203</v>
      </c>
      <c r="Q179">
        <v>-48364.153295214397</v>
      </c>
      <c r="R179">
        <v>-829905.48250912502</v>
      </c>
      <c r="S179">
        <v>-2.7428284432971801</v>
      </c>
      <c r="T179">
        <v>4</v>
      </c>
    </row>
    <row r="180" spans="1:20" x14ac:dyDescent="0.25">
      <c r="A180" t="s">
        <v>28</v>
      </c>
      <c r="B180">
        <v>19</v>
      </c>
      <c r="C180">
        <v>88.75</v>
      </c>
      <c r="D180">
        <v>1.71688</v>
      </c>
      <c r="E180">
        <v>-80.5</v>
      </c>
      <c r="F180">
        <v>-3394990.11943</v>
      </c>
      <c r="G180">
        <v>-54968.167468</v>
      </c>
      <c r="H180">
        <v>-3340019.8731470001</v>
      </c>
      <c r="I180">
        <v>-2.0788149996660601</v>
      </c>
      <c r="J180">
        <v>-9.7772539037520794</v>
      </c>
      <c r="K180">
        <v>-884633.713773228</v>
      </c>
      <c r="L180">
        <v>-54968.341666844397</v>
      </c>
      <c r="M180">
        <v>-829662.51506603602</v>
      </c>
      <c r="N180">
        <v>-2.8570403469493599</v>
      </c>
      <c r="O180">
        <v>9</v>
      </c>
      <c r="P180">
        <v>-884877.93650516798</v>
      </c>
      <c r="Q180">
        <v>-54968.159194605403</v>
      </c>
      <c r="R180">
        <v>-829905.90174429805</v>
      </c>
      <c r="S180">
        <v>-3.87556626449804</v>
      </c>
      <c r="T180">
        <v>4</v>
      </c>
    </row>
    <row r="181" spans="1:20" x14ac:dyDescent="0.25">
      <c r="A181" t="s">
        <v>29</v>
      </c>
      <c r="B181">
        <v>17</v>
      </c>
      <c r="C181">
        <v>74.14</v>
      </c>
      <c r="D181">
        <v>7.3581799999999999</v>
      </c>
      <c r="E181">
        <v>-70.83</v>
      </c>
      <c r="F181">
        <v>-3389420.3025810001</v>
      </c>
      <c r="G181">
        <v>-49399.667914999998</v>
      </c>
      <c r="H181">
        <v>-3340019.8731470001</v>
      </c>
      <c r="I181">
        <v>-0.76151899993419703</v>
      </c>
      <c r="J181">
        <v>-9.6024424679482205</v>
      </c>
      <c r="K181">
        <v>-879065.185322762</v>
      </c>
      <c r="L181">
        <v>-49399.913459453899</v>
      </c>
      <c r="M181">
        <v>-829662.51506603602</v>
      </c>
      <c r="N181">
        <v>-2.7567972722463301</v>
      </c>
      <c r="O181">
        <v>9</v>
      </c>
      <c r="P181">
        <v>-879306.828499772</v>
      </c>
      <c r="Q181">
        <v>-49399.817756147502</v>
      </c>
      <c r="R181">
        <v>-829903.90924187703</v>
      </c>
      <c r="S181">
        <v>-3.1015017481986402</v>
      </c>
      <c r="T181">
        <v>6</v>
      </c>
    </row>
    <row r="182" spans="1:20" x14ac:dyDescent="0.25">
      <c r="A182" t="s">
        <v>30</v>
      </c>
      <c r="B182">
        <v>18</v>
      </c>
      <c r="C182">
        <v>66.36</v>
      </c>
      <c r="D182">
        <v>6.0719200000000004</v>
      </c>
      <c r="E182">
        <v>-65.55</v>
      </c>
      <c r="F182">
        <v>-3390842.4585540001</v>
      </c>
      <c r="G182">
        <v>-50821.693106999999</v>
      </c>
      <c r="H182">
        <v>-3340019.8731470001</v>
      </c>
      <c r="I182">
        <v>-0.89229999994859099</v>
      </c>
      <c r="J182">
        <v>-9.8170119619594107</v>
      </c>
      <c r="K182">
        <v>-880487.41927845997</v>
      </c>
      <c r="L182">
        <v>-50822.051366374799</v>
      </c>
      <c r="M182">
        <v>-829662.51506603602</v>
      </c>
      <c r="N182">
        <v>-2.8528460488887499</v>
      </c>
      <c r="O182">
        <v>9</v>
      </c>
      <c r="P182">
        <v>-880731.29897326301</v>
      </c>
      <c r="Q182">
        <v>-50821.956354008398</v>
      </c>
      <c r="R182">
        <v>-829906.07073590695</v>
      </c>
      <c r="S182">
        <v>-3.2718833474209501</v>
      </c>
      <c r="T182">
        <v>22</v>
      </c>
    </row>
    <row r="183" spans="1:20" x14ac:dyDescent="0.25">
      <c r="A183" t="s">
        <v>31</v>
      </c>
      <c r="B183">
        <v>9</v>
      </c>
      <c r="C183">
        <v>83.76</v>
      </c>
      <c r="D183">
        <v>1.1593500000000001</v>
      </c>
      <c r="E183">
        <v>-75.319999999999993</v>
      </c>
      <c r="F183">
        <v>-3410195.3562079999</v>
      </c>
      <c r="G183">
        <v>-70173.625128999993</v>
      </c>
      <c r="H183">
        <v>-3340019.8731470001</v>
      </c>
      <c r="I183">
        <v>-1.8579319999553301</v>
      </c>
      <c r="J183">
        <v>-10.920800459363299</v>
      </c>
      <c r="K183">
        <v>-899839.48875128303</v>
      </c>
      <c r="L183">
        <v>-70173.809569083794</v>
      </c>
      <c r="M183">
        <v>-829662.51506603602</v>
      </c>
      <c r="N183">
        <v>-3.1641161629231598</v>
      </c>
      <c r="O183">
        <v>9</v>
      </c>
      <c r="P183">
        <v>-900083.36840716004</v>
      </c>
      <c r="Q183">
        <v>-70173.668970893501</v>
      </c>
      <c r="R183">
        <v>-829906.00284861505</v>
      </c>
      <c r="S183">
        <v>-3.6965876519680001</v>
      </c>
      <c r="T183">
        <v>19</v>
      </c>
    </row>
    <row r="184" spans="1:20" x14ac:dyDescent="0.25">
      <c r="A184" t="s">
        <v>32</v>
      </c>
      <c r="B184">
        <v>15</v>
      </c>
      <c r="C184">
        <v>79.39</v>
      </c>
      <c r="D184">
        <v>4.1449999999999996</v>
      </c>
      <c r="E184">
        <v>-71.28</v>
      </c>
      <c r="F184">
        <v>-3397688.908456</v>
      </c>
      <c r="G184">
        <v>-57667.688366000002</v>
      </c>
      <c r="H184">
        <v>-3340019.8731470001</v>
      </c>
      <c r="I184">
        <v>-1.34694299986586</v>
      </c>
      <c r="J184">
        <v>-10.5418239037164</v>
      </c>
      <c r="K184">
        <v>-887333.32355813996</v>
      </c>
      <c r="L184">
        <v>-57668.080866774399</v>
      </c>
      <c r="M184">
        <v>-829662.51506603602</v>
      </c>
      <c r="N184">
        <v>-2.7276253291638501</v>
      </c>
      <c r="O184">
        <v>9</v>
      </c>
      <c r="P184">
        <v>-887577.08954302501</v>
      </c>
      <c r="Q184">
        <v>-57668.014208900902</v>
      </c>
      <c r="R184">
        <v>-829905.32426114602</v>
      </c>
      <c r="S184">
        <v>-3.7510729781351899</v>
      </c>
      <c r="T184">
        <v>10</v>
      </c>
    </row>
    <row r="185" spans="1:20" x14ac:dyDescent="0.25">
      <c r="A185" t="s">
        <v>33</v>
      </c>
      <c r="B185">
        <v>23</v>
      </c>
      <c r="C185">
        <v>75.58</v>
      </c>
      <c r="D185">
        <v>2.0513300000000001</v>
      </c>
      <c r="E185">
        <v>-74.78</v>
      </c>
      <c r="F185">
        <v>-3396058.8322919998</v>
      </c>
      <c r="G185">
        <v>-56037.843849999997</v>
      </c>
      <c r="H185">
        <v>-3340019.8731470001</v>
      </c>
      <c r="I185">
        <v>-1.1152949999086601</v>
      </c>
      <c r="J185">
        <v>-9.9293286209050695</v>
      </c>
      <c r="K185">
        <v>-885702.89444381802</v>
      </c>
      <c r="L185">
        <v>-56037.7987799537</v>
      </c>
      <c r="M185">
        <v>-829662.51506603602</v>
      </c>
      <c r="N185">
        <v>-2.5805978282587598</v>
      </c>
      <c r="O185">
        <v>9</v>
      </c>
      <c r="P185">
        <v>-885947.12014063797</v>
      </c>
      <c r="Q185">
        <v>-56037.791484535097</v>
      </c>
      <c r="R185">
        <v>-829905.37738243397</v>
      </c>
      <c r="S185">
        <v>-3.9512736684409901</v>
      </c>
      <c r="T185">
        <v>2</v>
      </c>
    </row>
    <row r="186" spans="1:20" x14ac:dyDescent="0.25">
      <c r="A186" t="s">
        <v>34</v>
      </c>
      <c r="B186">
        <v>25</v>
      </c>
      <c r="C186">
        <v>67.95</v>
      </c>
      <c r="D186">
        <v>7.9233099999999999</v>
      </c>
      <c r="E186">
        <v>-66.97</v>
      </c>
      <c r="F186">
        <v>-3390430.3697520001</v>
      </c>
      <c r="G186">
        <v>-50409.710615000004</v>
      </c>
      <c r="H186">
        <v>-3340019.8731470001</v>
      </c>
      <c r="I186">
        <v>-0.78598999977111805</v>
      </c>
      <c r="J186">
        <v>-8.9759742642121996</v>
      </c>
      <c r="K186">
        <v>-880074.08370907395</v>
      </c>
      <c r="L186">
        <v>-50409.478254199297</v>
      </c>
      <c r="M186">
        <v>-829662.51506603602</v>
      </c>
      <c r="N186">
        <v>-2.0903888387838299</v>
      </c>
      <c r="O186">
        <v>9</v>
      </c>
      <c r="P186">
        <v>-880318.69001330098</v>
      </c>
      <c r="Q186">
        <v>-50409.763481874601</v>
      </c>
      <c r="R186">
        <v>-829906.17090599495</v>
      </c>
      <c r="S186">
        <v>-2.7556254314258601</v>
      </c>
      <c r="T186">
        <v>13</v>
      </c>
    </row>
    <row r="187" spans="1:20" x14ac:dyDescent="0.25">
      <c r="A187" t="s">
        <v>35</v>
      </c>
      <c r="B187">
        <v>19</v>
      </c>
      <c r="C187">
        <v>75.959999999999994</v>
      </c>
      <c r="D187">
        <v>2.3376700000000001</v>
      </c>
      <c r="E187">
        <v>-70.87</v>
      </c>
      <c r="F187">
        <v>-3396058.9036050001</v>
      </c>
      <c r="G187">
        <v>-56037.382316000003</v>
      </c>
      <c r="H187">
        <v>-3340019.8731470001</v>
      </c>
      <c r="I187">
        <v>-1.6481420001946401</v>
      </c>
      <c r="J187">
        <v>-9.8706141104139693</v>
      </c>
      <c r="K187">
        <v>-885702.376913502</v>
      </c>
      <c r="L187">
        <v>-56037.472534606197</v>
      </c>
      <c r="M187">
        <v>-829662.51506603602</v>
      </c>
      <c r="N187">
        <v>-2.3893128599738702</v>
      </c>
      <c r="O187">
        <v>9</v>
      </c>
      <c r="P187">
        <v>-885946.28859915398</v>
      </c>
      <c r="Q187">
        <v>-56037.7028593094</v>
      </c>
      <c r="R187">
        <v>-829904.71441734699</v>
      </c>
      <c r="S187">
        <v>-3.8713224978418999</v>
      </c>
      <c r="T187">
        <v>2</v>
      </c>
    </row>
    <row r="188" spans="1:20" x14ac:dyDescent="0.25">
      <c r="A188" t="s">
        <v>36</v>
      </c>
      <c r="B188">
        <v>13</v>
      </c>
      <c r="C188">
        <v>79.349999999999994</v>
      </c>
      <c r="D188">
        <v>1.9898</v>
      </c>
      <c r="E188">
        <v>-76.28</v>
      </c>
      <c r="F188">
        <v>-3399044.1970020002</v>
      </c>
      <c r="G188">
        <v>-59022.896137999996</v>
      </c>
      <c r="H188">
        <v>-3340019.8731470001</v>
      </c>
      <c r="I188">
        <v>-1.42771700024605</v>
      </c>
      <c r="J188">
        <v>-9.3648604612607205</v>
      </c>
      <c r="K188">
        <v>-888688.24723570398</v>
      </c>
      <c r="L188">
        <v>-59022.585153460401</v>
      </c>
      <c r="M188">
        <v>-829662.51506603602</v>
      </c>
      <c r="N188">
        <v>-3.1470162074547199</v>
      </c>
      <c r="O188">
        <v>9</v>
      </c>
      <c r="P188">
        <v>-888931.71865305898</v>
      </c>
      <c r="Q188">
        <v>-59022.8313016639</v>
      </c>
      <c r="R188">
        <v>-829904.61730945401</v>
      </c>
      <c r="S188">
        <v>-4.2700419416651103</v>
      </c>
      <c r="T188">
        <v>3</v>
      </c>
    </row>
    <row r="189" spans="1:20" x14ac:dyDescent="0.25">
      <c r="A189" t="s">
        <v>37</v>
      </c>
      <c r="B189">
        <v>3</v>
      </c>
      <c r="C189">
        <v>88.26</v>
      </c>
      <c r="D189">
        <v>1.82077</v>
      </c>
      <c r="E189">
        <v>-77.77</v>
      </c>
      <c r="F189">
        <v>-3395028.699755</v>
      </c>
      <c r="G189">
        <v>-55006.843841000002</v>
      </c>
      <c r="H189">
        <v>-3340019.8731470001</v>
      </c>
      <c r="I189">
        <v>-1.9827669998630899</v>
      </c>
      <c r="J189">
        <v>-9.3648604612607205</v>
      </c>
      <c r="K189">
        <v>-884672.73946613201</v>
      </c>
      <c r="L189">
        <v>-55007.023415955802</v>
      </c>
      <c r="M189">
        <v>-829662.51506603602</v>
      </c>
      <c r="N189">
        <v>-3.2009841399267298</v>
      </c>
      <c r="O189">
        <v>9</v>
      </c>
      <c r="P189">
        <v>-884915.65432965604</v>
      </c>
      <c r="Q189">
        <v>-55006.949315068399</v>
      </c>
      <c r="R189">
        <v>-829904.13402770599</v>
      </c>
      <c r="S189">
        <v>-4.5709868813864798</v>
      </c>
      <c r="T189">
        <v>4</v>
      </c>
    </row>
    <row r="190" spans="1:20" x14ac:dyDescent="0.25">
      <c r="A190" t="s">
        <v>38</v>
      </c>
      <c r="B190">
        <v>4</v>
      </c>
      <c r="C190">
        <v>83.49</v>
      </c>
      <c r="D190">
        <v>2.0799099999999999</v>
      </c>
      <c r="E190">
        <v>-77.3</v>
      </c>
      <c r="F190">
        <v>-3398943.587812</v>
      </c>
      <c r="G190">
        <v>-58922.006931999997</v>
      </c>
      <c r="H190">
        <v>-3340019.8731470001</v>
      </c>
      <c r="I190">
        <v>-1.7077329996973301</v>
      </c>
      <c r="J190">
        <v>-10.7833359785329</v>
      </c>
      <c r="K190">
        <v>-888587.44425142906</v>
      </c>
      <c r="L190">
        <v>-58921.989926423797</v>
      </c>
      <c r="M190">
        <v>-829662.51506603602</v>
      </c>
      <c r="N190">
        <v>-2.9392589688068198</v>
      </c>
      <c r="O190">
        <v>9</v>
      </c>
      <c r="P190">
        <v>-888830.40528791305</v>
      </c>
      <c r="Q190">
        <v>-58921.897460479697</v>
      </c>
      <c r="R190">
        <v>-829904.68742851506</v>
      </c>
      <c r="S190">
        <v>-3.8203989184694298</v>
      </c>
      <c r="T190">
        <v>12</v>
      </c>
    </row>
    <row r="191" spans="1:20" x14ac:dyDescent="0.25">
      <c r="A191" t="s">
        <v>18</v>
      </c>
      <c r="B191">
        <v>17</v>
      </c>
      <c r="C191">
        <v>73.239999999999995</v>
      </c>
      <c r="D191">
        <v>4.2268299999999996</v>
      </c>
      <c r="E191">
        <v>-63.86</v>
      </c>
      <c r="F191">
        <v>-3405223.5748470002</v>
      </c>
      <c r="G191">
        <v>-65202.474215000002</v>
      </c>
      <c r="H191">
        <v>-3340019.8731470001</v>
      </c>
      <c r="I191">
        <v>-1.2274850001558699</v>
      </c>
      <c r="J191">
        <v>-10.463740278590601</v>
      </c>
      <c r="K191">
        <v>-894868.26359353797</v>
      </c>
      <c r="L191">
        <v>-65202.788133227798</v>
      </c>
      <c r="M191">
        <v>-829662.51506603602</v>
      </c>
      <c r="N191">
        <v>-2.9603942736284798</v>
      </c>
      <c r="O191">
        <v>10</v>
      </c>
      <c r="P191">
        <v>-895111.64167235303</v>
      </c>
      <c r="Q191">
        <v>-65202.725867527202</v>
      </c>
      <c r="R191">
        <v>-829905.260188621</v>
      </c>
      <c r="S191">
        <v>-3.6556162046035698</v>
      </c>
      <c r="T191">
        <v>23</v>
      </c>
    </row>
    <row r="192" spans="1:20" x14ac:dyDescent="0.25">
      <c r="A192" t="s">
        <v>19</v>
      </c>
      <c r="B192">
        <v>17</v>
      </c>
      <c r="C192">
        <v>53.86</v>
      </c>
      <c r="D192">
        <v>4.3185200000000004</v>
      </c>
      <c r="E192">
        <v>-50.47</v>
      </c>
      <c r="F192">
        <v>-3378089.1640209998</v>
      </c>
      <c r="G192">
        <v>-38068.778217999999</v>
      </c>
      <c r="H192">
        <v>-3340019.8731470001</v>
      </c>
      <c r="I192">
        <v>-0.51265599951148</v>
      </c>
      <c r="J192">
        <v>-7.5445290870594599</v>
      </c>
      <c r="K192">
        <v>-867732.72848184395</v>
      </c>
      <c r="L192">
        <v>-38068.986908825304</v>
      </c>
      <c r="M192">
        <v>-829662.51506603602</v>
      </c>
      <c r="N192">
        <v>-1.22650698211509</v>
      </c>
      <c r="O192">
        <v>10</v>
      </c>
      <c r="P192">
        <v>-867977.03320533701</v>
      </c>
      <c r="Q192">
        <v>-38069.473590127898</v>
      </c>
      <c r="R192">
        <v>-829905.40341108595</v>
      </c>
      <c r="S192">
        <v>-2.1562041224678898</v>
      </c>
      <c r="T192">
        <v>20</v>
      </c>
    </row>
    <row r="193" spans="1:20" x14ac:dyDescent="0.25">
      <c r="A193" t="s">
        <v>20</v>
      </c>
      <c r="B193">
        <v>1</v>
      </c>
      <c r="C193">
        <v>71.3</v>
      </c>
      <c r="D193">
        <v>7.1254</v>
      </c>
      <c r="E193">
        <v>-64.099999999999994</v>
      </c>
      <c r="F193">
        <v>-3386148.7804800002</v>
      </c>
      <c r="G193">
        <v>-46132.602010000002</v>
      </c>
      <c r="H193">
        <v>-3340019.8731470001</v>
      </c>
      <c r="I193">
        <v>3.6946769999340199</v>
      </c>
      <c r="J193">
        <v>-7.3868648919897302</v>
      </c>
      <c r="K193">
        <v>-875797.02457710798</v>
      </c>
      <c r="L193">
        <v>-46133.071784852298</v>
      </c>
      <c r="M193">
        <v>-829662.51506603602</v>
      </c>
      <c r="N193">
        <v>-1.43772621965035</v>
      </c>
      <c r="O193">
        <v>10</v>
      </c>
      <c r="P193">
        <v>-876041.10879016598</v>
      </c>
      <c r="Q193">
        <v>-46133.656917002198</v>
      </c>
      <c r="R193">
        <v>-829904.60140161298</v>
      </c>
      <c r="S193">
        <v>-2.8504715504823199</v>
      </c>
      <c r="T193">
        <v>19</v>
      </c>
    </row>
    <row r="194" spans="1:20" x14ac:dyDescent="0.25">
      <c r="A194" t="s">
        <v>21</v>
      </c>
      <c r="B194">
        <v>10</v>
      </c>
      <c r="C194">
        <v>70.63</v>
      </c>
      <c r="D194">
        <v>5.7164099999999998</v>
      </c>
      <c r="E194">
        <v>-69.209999999999994</v>
      </c>
      <c r="F194">
        <v>-3391055.0350830001</v>
      </c>
      <c r="G194">
        <v>-51033.711822999998</v>
      </c>
      <c r="H194">
        <v>-3340019.8731470001</v>
      </c>
      <c r="I194">
        <v>-1.4501129998825499</v>
      </c>
      <c r="J194" t="e">
        <v>#N/A</v>
      </c>
      <c r="K194">
        <v>-880697.97856014594</v>
      </c>
      <c r="L194">
        <v>-51033.811484024904</v>
      </c>
      <c r="M194">
        <v>-829662.51506603602</v>
      </c>
      <c r="N194">
        <v>-1.6520100845955299</v>
      </c>
      <c r="O194">
        <v>10</v>
      </c>
      <c r="P194">
        <v>-880942.22183863202</v>
      </c>
      <c r="Q194">
        <v>-51035.2310025146</v>
      </c>
      <c r="R194">
        <v>-829903.64983768004</v>
      </c>
      <c r="S194">
        <v>-3.3409984372556201</v>
      </c>
      <c r="T194">
        <v>17</v>
      </c>
    </row>
    <row r="195" spans="1:20" x14ac:dyDescent="0.25">
      <c r="A195" t="s">
        <v>22</v>
      </c>
      <c r="B195">
        <v>5</v>
      </c>
      <c r="C195">
        <v>78.77</v>
      </c>
      <c r="D195">
        <v>10.4366</v>
      </c>
      <c r="E195">
        <v>-74.13</v>
      </c>
      <c r="F195">
        <v>-3398456.7195799998</v>
      </c>
      <c r="G195">
        <v>-58434.618971000004</v>
      </c>
      <c r="H195">
        <v>-3340019.8731470001</v>
      </c>
      <c r="I195">
        <v>-2.2274619997478999</v>
      </c>
      <c r="J195" t="e">
        <v>#N/A</v>
      </c>
      <c r="K195">
        <v>-888100.87201483699</v>
      </c>
      <c r="L195">
        <v>-58436.511718791298</v>
      </c>
      <c r="M195">
        <v>-829662.51506603602</v>
      </c>
      <c r="N195">
        <v>-1.8452300096396299</v>
      </c>
      <c r="O195">
        <v>10</v>
      </c>
      <c r="P195">
        <v>-888346.98477597802</v>
      </c>
      <c r="Q195">
        <v>-58437.593497350899</v>
      </c>
      <c r="R195">
        <v>-829905.00779114105</v>
      </c>
      <c r="S195">
        <v>-4.3834874859312496</v>
      </c>
      <c r="T195">
        <v>8</v>
      </c>
    </row>
    <row r="196" spans="1:20" x14ac:dyDescent="0.25">
      <c r="A196" t="s">
        <v>23</v>
      </c>
      <c r="B196">
        <v>17</v>
      </c>
      <c r="C196">
        <v>45.38</v>
      </c>
      <c r="D196">
        <v>9.26844</v>
      </c>
      <c r="E196">
        <v>-46.95</v>
      </c>
      <c r="F196">
        <v>-3413926.4600880002</v>
      </c>
      <c r="G196">
        <v>-73905.855557000003</v>
      </c>
      <c r="H196">
        <v>-3340019.8731470001</v>
      </c>
      <c r="I196">
        <v>-0.73138400027528405</v>
      </c>
      <c r="J196">
        <v>-9.2525438023150599</v>
      </c>
      <c r="K196">
        <v>-903569.77391873498</v>
      </c>
      <c r="L196">
        <v>-73905.736986889504</v>
      </c>
      <c r="M196">
        <v>-829662.51506603602</v>
      </c>
      <c r="N196">
        <v>-1.52186580910347</v>
      </c>
      <c r="O196">
        <v>10</v>
      </c>
      <c r="P196">
        <v>-903814.12612894794</v>
      </c>
      <c r="Q196">
        <v>-73906.270950346894</v>
      </c>
      <c r="R196">
        <v>-829905.11909412197</v>
      </c>
      <c r="S196">
        <v>-2.7360844790236998</v>
      </c>
      <c r="T196">
        <v>5</v>
      </c>
    </row>
    <row r="197" spans="1:20" x14ac:dyDescent="0.25">
      <c r="A197" t="s">
        <v>24</v>
      </c>
      <c r="B197">
        <v>25</v>
      </c>
      <c r="C197">
        <v>56.82</v>
      </c>
      <c r="D197">
        <v>4.27102</v>
      </c>
      <c r="E197">
        <v>-55.03</v>
      </c>
      <c r="F197">
        <v>-3384279.6266069999</v>
      </c>
      <c r="G197">
        <v>-44259.450801999999</v>
      </c>
      <c r="H197">
        <v>-3340019.8731470001</v>
      </c>
      <c r="I197">
        <v>-0.30265800002962301</v>
      </c>
      <c r="J197">
        <v>-7.8340682850429104</v>
      </c>
      <c r="K197">
        <v>-873923.08082891698</v>
      </c>
      <c r="L197">
        <v>-44259.503779915598</v>
      </c>
      <c r="M197">
        <v>-829662.51506603602</v>
      </c>
      <c r="N197">
        <v>-1.06198296521324</v>
      </c>
      <c r="O197">
        <v>10</v>
      </c>
      <c r="P197">
        <v>-874169.94079792802</v>
      </c>
      <c r="Q197">
        <v>-44259.686091584001</v>
      </c>
      <c r="R197">
        <v>-829907.83349589701</v>
      </c>
      <c r="S197">
        <v>-2.4212104477919598</v>
      </c>
      <c r="T197">
        <v>3</v>
      </c>
    </row>
    <row r="198" spans="1:20" x14ac:dyDescent="0.25">
      <c r="A198" t="s">
        <v>25</v>
      </c>
      <c r="B198">
        <v>19</v>
      </c>
      <c r="C198">
        <v>76.03</v>
      </c>
      <c r="D198">
        <v>9.3193599999999996</v>
      </c>
      <c r="E198">
        <v>-70.09</v>
      </c>
      <c r="F198">
        <v>-3389692.0769179999</v>
      </c>
      <c r="G198">
        <v>-49671.374441</v>
      </c>
      <c r="H198">
        <v>-3340019.8731470001</v>
      </c>
      <c r="I198">
        <v>-0.82932999962940801</v>
      </c>
      <c r="J198">
        <v>-9.0601097227685194</v>
      </c>
      <c r="K198">
        <v>-879336.06729595002</v>
      </c>
      <c r="L198">
        <v>-49671.6629954573</v>
      </c>
      <c r="M198">
        <v>-829662.51506603602</v>
      </c>
      <c r="N198">
        <v>-1.88923445681575</v>
      </c>
      <c r="O198">
        <v>10</v>
      </c>
      <c r="P198">
        <v>-879580.99609725596</v>
      </c>
      <c r="Q198">
        <v>-49671.956795817197</v>
      </c>
      <c r="R198">
        <v>-829905.81026772805</v>
      </c>
      <c r="S198">
        <v>-3.2290337107842699</v>
      </c>
      <c r="T198">
        <v>7</v>
      </c>
    </row>
    <row r="199" spans="1:20" x14ac:dyDescent="0.25">
      <c r="A199" t="s">
        <v>26</v>
      </c>
      <c r="B199">
        <v>25</v>
      </c>
      <c r="C199">
        <v>58.02</v>
      </c>
      <c r="D199">
        <v>5.1454199999999997</v>
      </c>
      <c r="E199">
        <v>-49.75</v>
      </c>
      <c r="F199">
        <v>-3395636.0286730002</v>
      </c>
      <c r="G199">
        <v>-55615.248285000001</v>
      </c>
      <c r="H199">
        <v>-3340019.8731470001</v>
      </c>
      <c r="I199">
        <v>-0.90724099986255202</v>
      </c>
      <c r="J199">
        <v>-7.6537732404346102</v>
      </c>
      <c r="K199">
        <v>-885279.36613564903</v>
      </c>
      <c r="L199">
        <v>-55615.2216448334</v>
      </c>
      <c r="M199">
        <v>-829662.51506603602</v>
      </c>
      <c r="N199">
        <v>-1.6294247790938201</v>
      </c>
      <c r="O199">
        <v>10</v>
      </c>
      <c r="P199">
        <v>-885522.83530177199</v>
      </c>
      <c r="Q199">
        <v>-55615.251918063397</v>
      </c>
      <c r="R199">
        <v>-829905.06579117896</v>
      </c>
      <c r="S199">
        <v>-2.5175925298826698</v>
      </c>
      <c r="T199">
        <v>3</v>
      </c>
    </row>
    <row r="200" spans="1:20" x14ac:dyDescent="0.25">
      <c r="A200" t="s">
        <v>27</v>
      </c>
      <c r="B200">
        <v>20</v>
      </c>
      <c r="C200">
        <v>69.69</v>
      </c>
      <c r="D200">
        <v>3.3162400000000001</v>
      </c>
      <c r="E200">
        <v>-63.77</v>
      </c>
      <c r="F200">
        <v>-3388385.1805360001</v>
      </c>
      <c r="G200">
        <v>-48364.125744999998</v>
      </c>
      <c r="H200">
        <v>-3340019.8731470001</v>
      </c>
      <c r="I200">
        <v>-1.18164400011301</v>
      </c>
      <c r="J200">
        <v>-9.7220495799084201</v>
      </c>
      <c r="K200">
        <v>-878028.58380358305</v>
      </c>
      <c r="L200">
        <v>-48364.152499660202</v>
      </c>
      <c r="M200">
        <v>-829662.51506603602</v>
      </c>
      <c r="N200">
        <v>-1.9162378861801601</v>
      </c>
      <c r="O200">
        <v>10</v>
      </c>
      <c r="P200">
        <v>-878271.87446064095</v>
      </c>
      <c r="Q200">
        <v>-48364.237072506403</v>
      </c>
      <c r="R200">
        <v>-829905.456376669</v>
      </c>
      <c r="S200">
        <v>-2.1810114651452701</v>
      </c>
      <c r="T200">
        <v>21</v>
      </c>
    </row>
    <row r="201" spans="1:20" x14ac:dyDescent="0.25">
      <c r="A201" t="s">
        <v>28</v>
      </c>
      <c r="B201">
        <v>18</v>
      </c>
      <c r="C201">
        <v>92.93</v>
      </c>
      <c r="D201">
        <v>1.4817</v>
      </c>
      <c r="E201">
        <v>-89.6</v>
      </c>
      <c r="F201">
        <v>-3394989.521524</v>
      </c>
      <c r="G201">
        <v>-54968.322933000003</v>
      </c>
      <c r="H201">
        <v>-3340019.8731470001</v>
      </c>
      <c r="I201">
        <v>-1.3254439998418099</v>
      </c>
      <c r="J201">
        <v>-9.7772539037520794</v>
      </c>
      <c r="K201">
        <v>-884633.70092758199</v>
      </c>
      <c r="L201">
        <v>-54968.339945981999</v>
      </c>
      <c r="M201">
        <v>-829662.51506603602</v>
      </c>
      <c r="N201">
        <v>-2.8459155634045601</v>
      </c>
      <c r="O201">
        <v>10</v>
      </c>
      <c r="P201">
        <v>-884877.03660927794</v>
      </c>
      <c r="Q201">
        <v>-54968.157022036903</v>
      </c>
      <c r="R201">
        <v>-829904.93946268398</v>
      </c>
      <c r="S201">
        <v>-3.9401245560729801</v>
      </c>
      <c r="T201">
        <v>2</v>
      </c>
    </row>
    <row r="202" spans="1:20" x14ac:dyDescent="0.25">
      <c r="A202" t="s">
        <v>29</v>
      </c>
      <c r="B202">
        <v>20</v>
      </c>
      <c r="C202">
        <v>73.400000000000006</v>
      </c>
      <c r="D202">
        <v>6.6954599999999997</v>
      </c>
      <c r="E202">
        <v>-73.52</v>
      </c>
      <c r="F202">
        <v>-3389420.5274189999</v>
      </c>
      <c r="G202">
        <v>-49399.831396000001</v>
      </c>
      <c r="H202">
        <v>-3340019.8731470001</v>
      </c>
      <c r="I202">
        <v>-0.82287599984556403</v>
      </c>
      <c r="J202">
        <v>-9.6024424679482205</v>
      </c>
      <c r="K202">
        <v>-879065.17275608797</v>
      </c>
      <c r="L202">
        <v>-49399.903376757196</v>
      </c>
      <c r="M202">
        <v>-829662.51506603602</v>
      </c>
      <c r="N202">
        <v>-2.7543132941936999</v>
      </c>
      <c r="O202">
        <v>10</v>
      </c>
      <c r="P202">
        <v>-879307.89064006403</v>
      </c>
      <c r="Q202">
        <v>-49399.793633257003</v>
      </c>
      <c r="R202">
        <v>-829904.93580362201</v>
      </c>
      <c r="S202">
        <v>-3.1612031854456202</v>
      </c>
      <c r="T202">
        <v>2</v>
      </c>
    </row>
    <row r="203" spans="1:20" x14ac:dyDescent="0.25">
      <c r="A203" t="s">
        <v>30</v>
      </c>
      <c r="B203">
        <v>11</v>
      </c>
      <c r="C203">
        <v>69.37</v>
      </c>
      <c r="D203">
        <v>3.2682699999999998</v>
      </c>
      <c r="E203">
        <v>-66.64</v>
      </c>
      <c r="F203">
        <v>-3390842.2131639998</v>
      </c>
      <c r="G203">
        <v>-50821.548864999997</v>
      </c>
      <c r="H203">
        <v>-3340019.8731470001</v>
      </c>
      <c r="I203">
        <v>-0.79115199996158503</v>
      </c>
      <c r="J203">
        <v>-9.8170119619594107</v>
      </c>
      <c r="K203">
        <v>-880487.22653538105</v>
      </c>
      <c r="L203">
        <v>-50821.8635798986</v>
      </c>
      <c r="M203">
        <v>-829662.51506603602</v>
      </c>
      <c r="N203">
        <v>-2.8478894460713402</v>
      </c>
      <c r="O203">
        <v>10</v>
      </c>
      <c r="P203">
        <v>-880731.81952035998</v>
      </c>
      <c r="Q203">
        <v>-50821.910239436897</v>
      </c>
      <c r="R203">
        <v>-829906.26188949996</v>
      </c>
      <c r="S203">
        <v>-3.6473914230009501</v>
      </c>
      <c r="T203">
        <v>1</v>
      </c>
    </row>
    <row r="204" spans="1:20" x14ac:dyDescent="0.25">
      <c r="A204" t="s">
        <v>31</v>
      </c>
      <c r="B204">
        <v>24</v>
      </c>
      <c r="C204">
        <v>63.06</v>
      </c>
      <c r="D204">
        <v>4.2559300000000002</v>
      </c>
      <c r="E204">
        <v>-59.85</v>
      </c>
      <c r="F204">
        <v>-3410194.5419760002</v>
      </c>
      <c r="G204">
        <v>-70173.464315999998</v>
      </c>
      <c r="H204">
        <v>-3340019.8731470001</v>
      </c>
      <c r="I204">
        <v>-1.2045129998587101</v>
      </c>
      <c r="J204">
        <v>-10.920800459363299</v>
      </c>
      <c r="K204">
        <v>-899839.24517058698</v>
      </c>
      <c r="L204">
        <v>-70173.593528674101</v>
      </c>
      <c r="M204">
        <v>-829662.51506603602</v>
      </c>
      <c r="N204">
        <v>-3.1365758763859</v>
      </c>
      <c r="O204">
        <v>10</v>
      </c>
      <c r="P204">
        <v>-900083.63842523401</v>
      </c>
      <c r="Q204">
        <v>-70173.660822342295</v>
      </c>
      <c r="R204">
        <v>-829905.98341146496</v>
      </c>
      <c r="S204">
        <v>-3.9941914259688902</v>
      </c>
      <c r="T204">
        <v>10</v>
      </c>
    </row>
    <row r="205" spans="1:20" x14ac:dyDescent="0.25">
      <c r="A205" t="s">
        <v>32</v>
      </c>
      <c r="B205">
        <v>12</v>
      </c>
      <c r="C205">
        <v>82.41</v>
      </c>
      <c r="D205">
        <v>2.0125000000000002</v>
      </c>
      <c r="E205">
        <v>-75.42</v>
      </c>
      <c r="F205">
        <v>-3397689.1327749998</v>
      </c>
      <c r="G205">
        <v>-57667.877240000002</v>
      </c>
      <c r="H205">
        <v>-3340019.8731470001</v>
      </c>
      <c r="I205">
        <v>-1.3823879999108599</v>
      </c>
      <c r="J205">
        <v>-10.5418239037164</v>
      </c>
      <c r="K205">
        <v>-887333.21645918896</v>
      </c>
      <c r="L205">
        <v>-57668.041977878798</v>
      </c>
      <c r="M205">
        <v>-829662.51506603602</v>
      </c>
      <c r="N205">
        <v>-2.6594152735779</v>
      </c>
      <c r="O205">
        <v>10</v>
      </c>
      <c r="P205">
        <v>-887576.73025420005</v>
      </c>
      <c r="Q205">
        <v>-57667.978818497402</v>
      </c>
      <c r="R205">
        <v>-829905.00670120702</v>
      </c>
      <c r="S205">
        <v>-3.7447344954125499</v>
      </c>
      <c r="T205">
        <v>11</v>
      </c>
    </row>
    <row r="206" spans="1:20" x14ac:dyDescent="0.25">
      <c r="A206" t="s">
        <v>33</v>
      </c>
      <c r="B206">
        <v>19</v>
      </c>
      <c r="C206">
        <v>78.88</v>
      </c>
      <c r="D206">
        <v>5.1923399999999997</v>
      </c>
      <c r="E206">
        <v>-80.81</v>
      </c>
      <c r="F206">
        <v>-3396058.4764550002</v>
      </c>
      <c r="G206">
        <v>-56037.840815000003</v>
      </c>
      <c r="H206">
        <v>-3340019.8731470001</v>
      </c>
      <c r="I206">
        <v>-0.76249299990013197</v>
      </c>
      <c r="J206">
        <v>-9.9293286209050695</v>
      </c>
      <c r="K206">
        <v>-885703.027188648</v>
      </c>
      <c r="L206">
        <v>-56038.014586806297</v>
      </c>
      <c r="M206">
        <v>-829662.51506603602</v>
      </c>
      <c r="N206">
        <v>-2.49753580533433</v>
      </c>
      <c r="O206">
        <v>10</v>
      </c>
      <c r="P206">
        <v>-885946.26872084197</v>
      </c>
      <c r="Q206">
        <v>-56037.845194581401</v>
      </c>
      <c r="R206">
        <v>-829904.66210053395</v>
      </c>
      <c r="S206">
        <v>-3.7614257256500401</v>
      </c>
      <c r="T206">
        <v>18</v>
      </c>
    </row>
    <row r="207" spans="1:20" x14ac:dyDescent="0.25">
      <c r="A207" t="s">
        <v>34</v>
      </c>
      <c r="B207">
        <v>11</v>
      </c>
      <c r="C207">
        <v>76.260000000000005</v>
      </c>
      <c r="D207">
        <v>5.2449899999999996</v>
      </c>
      <c r="E207">
        <v>-76.08</v>
      </c>
      <c r="F207">
        <v>-3390430.6861439999</v>
      </c>
      <c r="G207">
        <v>-50409.586278000002</v>
      </c>
      <c r="H207">
        <v>-3340019.8731470001</v>
      </c>
      <c r="I207">
        <v>-1.2267189999110999</v>
      </c>
      <c r="J207">
        <v>-8.9759742642121996</v>
      </c>
      <c r="K207">
        <v>-880074.15604044194</v>
      </c>
      <c r="L207">
        <v>-50409.621927559499</v>
      </c>
      <c r="M207">
        <v>-829662.51506603602</v>
      </c>
      <c r="N207">
        <v>-2.0190468458458701</v>
      </c>
      <c r="O207">
        <v>10</v>
      </c>
      <c r="P207">
        <v>-880318.67210724903</v>
      </c>
      <c r="Q207">
        <v>-50409.780272042197</v>
      </c>
      <c r="R207">
        <v>-829906.24919955898</v>
      </c>
      <c r="S207">
        <v>-2.64263564837165</v>
      </c>
      <c r="T207">
        <v>18</v>
      </c>
    </row>
    <row r="208" spans="1:20" x14ac:dyDescent="0.25">
      <c r="A208" t="s">
        <v>35</v>
      </c>
      <c r="B208">
        <v>8</v>
      </c>
      <c r="C208">
        <v>85.03</v>
      </c>
      <c r="D208">
        <v>1.7282599999999999</v>
      </c>
      <c r="E208">
        <v>-80.42</v>
      </c>
      <c r="F208">
        <v>-3396059.1526290001</v>
      </c>
      <c r="G208">
        <v>-56037.705329999997</v>
      </c>
      <c r="H208">
        <v>-3340019.8731470001</v>
      </c>
      <c r="I208">
        <v>-1.5741520002484299</v>
      </c>
      <c r="J208">
        <v>-9.8706141104139693</v>
      </c>
      <c r="K208">
        <v>-885702.67185083195</v>
      </c>
      <c r="L208">
        <v>-56037.8007603242</v>
      </c>
      <c r="M208">
        <v>-829662.51506603602</v>
      </c>
      <c r="N208">
        <v>-2.3560244712280101</v>
      </c>
      <c r="O208">
        <v>10</v>
      </c>
      <c r="P208">
        <v>-885946.42149320105</v>
      </c>
      <c r="Q208">
        <v>-56037.722980910898</v>
      </c>
      <c r="R208">
        <v>-829905.03213299101</v>
      </c>
      <c r="S208">
        <v>-3.6663792988983901</v>
      </c>
      <c r="T208">
        <v>12</v>
      </c>
    </row>
    <row r="209" spans="1:20" x14ac:dyDescent="0.25">
      <c r="A209" t="s">
        <v>36</v>
      </c>
      <c r="B209">
        <v>8</v>
      </c>
      <c r="C209">
        <v>84.35</v>
      </c>
      <c r="D209">
        <v>2.0236100000000001</v>
      </c>
      <c r="E209">
        <v>-79.569999999999993</v>
      </c>
      <c r="F209">
        <v>-3399043.9533759998</v>
      </c>
      <c r="G209">
        <v>-59022.576061</v>
      </c>
      <c r="H209">
        <v>-3340019.8731470001</v>
      </c>
      <c r="I209">
        <v>-1.50416799960658</v>
      </c>
      <c r="J209">
        <v>-9.3648604612607205</v>
      </c>
      <c r="K209">
        <v>-888688.23895739904</v>
      </c>
      <c r="L209">
        <v>-59022.594763366098</v>
      </c>
      <c r="M209">
        <v>-829662.51506603602</v>
      </c>
      <c r="N209">
        <v>-3.1291279966244399</v>
      </c>
      <c r="O209">
        <v>10</v>
      </c>
      <c r="P209">
        <v>-888931.83631398599</v>
      </c>
      <c r="Q209">
        <v>-59022.88285455</v>
      </c>
      <c r="R209">
        <v>-829905.00055086799</v>
      </c>
      <c r="S209">
        <v>-3.9529085687827301</v>
      </c>
      <c r="T209">
        <v>18</v>
      </c>
    </row>
    <row r="210" spans="1:20" x14ac:dyDescent="0.25">
      <c r="A210" t="s">
        <v>37</v>
      </c>
      <c r="B210">
        <v>20</v>
      </c>
      <c r="C210">
        <v>76.02</v>
      </c>
      <c r="D210">
        <v>4.08005</v>
      </c>
      <c r="E210">
        <v>-66.05</v>
      </c>
      <c r="F210">
        <v>-3395028.132679</v>
      </c>
      <c r="G210">
        <v>-55006.702066999998</v>
      </c>
      <c r="H210">
        <v>-3340019.8731470001</v>
      </c>
      <c r="I210">
        <v>-1.5574650000780801</v>
      </c>
      <c r="J210">
        <v>-9.3648604612607205</v>
      </c>
      <c r="K210">
        <v>-884672.68810949905</v>
      </c>
      <c r="L210">
        <v>-55006.973783428897</v>
      </c>
      <c r="M210">
        <v>-829662.51506603602</v>
      </c>
      <c r="N210">
        <v>-3.1992600337835002</v>
      </c>
      <c r="O210">
        <v>10</v>
      </c>
      <c r="P210">
        <v>-884916.74384804105</v>
      </c>
      <c r="Q210">
        <v>-55007.077113026702</v>
      </c>
      <c r="R210">
        <v>-829905.47900576703</v>
      </c>
      <c r="S210">
        <v>-4.18772924807854</v>
      </c>
      <c r="T210">
        <v>20</v>
      </c>
    </row>
    <row r="211" spans="1:20" x14ac:dyDescent="0.25">
      <c r="A211" t="s">
        <v>38</v>
      </c>
      <c r="B211">
        <v>14</v>
      </c>
      <c r="C211">
        <v>75.62</v>
      </c>
      <c r="D211">
        <v>3.6202200000000002</v>
      </c>
      <c r="E211">
        <v>-67.760000000000005</v>
      </c>
      <c r="F211">
        <v>-3398943.0549900001</v>
      </c>
      <c r="G211">
        <v>-58921.851409000003</v>
      </c>
      <c r="H211">
        <v>-3340019.8731470001</v>
      </c>
      <c r="I211">
        <v>-1.33043400011957</v>
      </c>
      <c r="J211">
        <v>-10.7833359785329</v>
      </c>
      <c r="K211">
        <v>-888587.50862238801</v>
      </c>
      <c r="L211">
        <v>-58922.0588906747</v>
      </c>
      <c r="M211">
        <v>-829662.51506603602</v>
      </c>
      <c r="N211">
        <v>-2.9346656772540798</v>
      </c>
      <c r="O211">
        <v>10</v>
      </c>
      <c r="P211">
        <v>-888831.31880797399</v>
      </c>
      <c r="Q211">
        <v>-58921.964510859099</v>
      </c>
      <c r="R211">
        <v>-829905.65248686401</v>
      </c>
      <c r="S211">
        <v>-3.7018102504080099</v>
      </c>
      <c r="T211">
        <v>18</v>
      </c>
    </row>
    <row r="212" spans="1:20" x14ac:dyDescent="0.25">
      <c r="A212" t="s">
        <v>18</v>
      </c>
      <c r="B212">
        <v>8</v>
      </c>
      <c r="C212">
        <v>82.73</v>
      </c>
      <c r="D212">
        <v>8.9131499999999999</v>
      </c>
      <c r="E212">
        <v>-71.260000000000005</v>
      </c>
      <c r="F212">
        <v>-3405222.8032780001</v>
      </c>
      <c r="G212">
        <v>-65202.666038000003</v>
      </c>
      <c r="H212">
        <v>-3340019.8731470001</v>
      </c>
      <c r="I212">
        <v>-0.26409299997612801</v>
      </c>
      <c r="J212">
        <v>-10.463740278590601</v>
      </c>
      <c r="K212">
        <v>-894868.22776197095</v>
      </c>
      <c r="L212">
        <v>-65202.764608827703</v>
      </c>
      <c r="M212">
        <v>-829662.51506603602</v>
      </c>
      <c r="N212">
        <v>-2.9480871066916698</v>
      </c>
      <c r="O212">
        <v>11</v>
      </c>
      <c r="P212">
        <v>-895112.39902049897</v>
      </c>
      <c r="Q212">
        <v>-65202.568905735498</v>
      </c>
      <c r="R212">
        <v>-829905.90885481704</v>
      </c>
      <c r="S212">
        <v>-3.9212599465390601</v>
      </c>
      <c r="T212">
        <v>15</v>
      </c>
    </row>
    <row r="213" spans="1:20" x14ac:dyDescent="0.25">
      <c r="A213" t="s">
        <v>19</v>
      </c>
      <c r="B213">
        <v>3</v>
      </c>
      <c r="C213">
        <v>60.51</v>
      </c>
      <c r="D213">
        <v>2.1173899999999999</v>
      </c>
      <c r="E213">
        <v>-50.85</v>
      </c>
      <c r="F213">
        <v>-3378085.3810169999</v>
      </c>
      <c r="G213">
        <v>-38068.555494</v>
      </c>
      <c r="H213">
        <v>-3340019.8731470001</v>
      </c>
      <c r="I213">
        <v>3.0476240003481498</v>
      </c>
      <c r="J213">
        <v>-7.5445290870594599</v>
      </c>
      <c r="K213">
        <v>-867732.54981058603</v>
      </c>
      <c r="L213">
        <v>-38068.948648425598</v>
      </c>
      <c r="M213">
        <v>-829662.51506603602</v>
      </c>
      <c r="N213">
        <v>-1.08609612402506</v>
      </c>
      <c r="O213">
        <v>11</v>
      </c>
      <c r="P213">
        <v>-867978.39084738796</v>
      </c>
      <c r="Q213">
        <v>-38069.340876925897</v>
      </c>
      <c r="R213">
        <v>-829906.76709967398</v>
      </c>
      <c r="S213">
        <v>-2.2828707878943502</v>
      </c>
      <c r="T213">
        <v>17</v>
      </c>
    </row>
    <row r="214" spans="1:20" x14ac:dyDescent="0.25">
      <c r="A214" t="s">
        <v>20</v>
      </c>
      <c r="B214">
        <v>22</v>
      </c>
      <c r="C214">
        <v>57.84</v>
      </c>
      <c r="D214">
        <v>7.5158699999999996</v>
      </c>
      <c r="E214">
        <v>-55.99</v>
      </c>
      <c r="F214">
        <v>-3386152.1561599998</v>
      </c>
      <c r="G214">
        <v>-46133.244851000003</v>
      </c>
      <c r="H214">
        <v>-3340019.8731470001</v>
      </c>
      <c r="I214">
        <v>0.96183800045400902</v>
      </c>
      <c r="J214">
        <v>-7.3868648919897302</v>
      </c>
      <c r="K214">
        <v>-875796.41542749305</v>
      </c>
      <c r="L214">
        <v>-46132.544785738202</v>
      </c>
      <c r="M214">
        <v>-829662.51506603602</v>
      </c>
      <c r="N214">
        <v>-1.3555757185677</v>
      </c>
      <c r="O214">
        <v>11</v>
      </c>
      <c r="P214">
        <v>-876042.53024523403</v>
      </c>
      <c r="Q214">
        <v>-46133.2301706941</v>
      </c>
      <c r="R214">
        <v>-829905.97907768202</v>
      </c>
      <c r="S214">
        <v>-3.3209968581795599</v>
      </c>
      <c r="T214">
        <v>6</v>
      </c>
    </row>
    <row r="215" spans="1:20" x14ac:dyDescent="0.25">
      <c r="A215" t="s">
        <v>21</v>
      </c>
      <c r="B215">
        <v>17</v>
      </c>
      <c r="C215">
        <v>64.78</v>
      </c>
      <c r="D215">
        <v>10.3277</v>
      </c>
      <c r="E215">
        <v>-62.4</v>
      </c>
      <c r="F215">
        <v>-3391054.1468389998</v>
      </c>
      <c r="G215">
        <v>-51032.985610000003</v>
      </c>
      <c r="H215">
        <v>-3340019.8731470001</v>
      </c>
      <c r="I215">
        <v>-1.2880819998681501</v>
      </c>
      <c r="J215" t="e">
        <v>#N/A</v>
      </c>
      <c r="K215">
        <v>-880698.28668696899</v>
      </c>
      <c r="L215">
        <v>-51034.187679796603</v>
      </c>
      <c r="M215">
        <v>-829662.51506603602</v>
      </c>
      <c r="N215">
        <v>-1.5839411362539899</v>
      </c>
      <c r="O215">
        <v>11</v>
      </c>
      <c r="P215">
        <v>-880944.12621213705</v>
      </c>
      <c r="Q215">
        <v>-51035.015774689302</v>
      </c>
      <c r="R215">
        <v>-829905.29283472802</v>
      </c>
      <c r="S215">
        <v>-3.8176027197623599</v>
      </c>
      <c r="T215">
        <v>7</v>
      </c>
    </row>
    <row r="216" spans="1:20" x14ac:dyDescent="0.25">
      <c r="A216" t="s">
        <v>22</v>
      </c>
      <c r="B216">
        <v>9</v>
      </c>
      <c r="C216">
        <v>75.58</v>
      </c>
      <c r="D216">
        <v>6.8834400000000002</v>
      </c>
      <c r="E216">
        <v>-75.680000000000007</v>
      </c>
      <c r="F216">
        <v>-3398457.434473</v>
      </c>
      <c r="G216">
        <v>-58435.977212999998</v>
      </c>
      <c r="H216">
        <v>-3340019.8731470001</v>
      </c>
      <c r="I216">
        <v>-1.5841129999607799</v>
      </c>
      <c r="J216" t="e">
        <v>#N/A</v>
      </c>
      <c r="K216">
        <v>-888100.79001679702</v>
      </c>
      <c r="L216">
        <v>-58436.456364113001</v>
      </c>
      <c r="M216">
        <v>-829662.51506603602</v>
      </c>
      <c r="N216">
        <v>-1.8185866477433501</v>
      </c>
      <c r="O216">
        <v>11</v>
      </c>
      <c r="P216">
        <v>-888346.57887951494</v>
      </c>
      <c r="Q216">
        <v>-58437.364114986201</v>
      </c>
      <c r="R216">
        <v>-829905.28676223999</v>
      </c>
      <c r="S216">
        <v>-3.9280022886814501</v>
      </c>
      <c r="T216">
        <v>16</v>
      </c>
    </row>
    <row r="217" spans="1:20" x14ac:dyDescent="0.25">
      <c r="A217" t="s">
        <v>23</v>
      </c>
      <c r="B217">
        <v>23</v>
      </c>
      <c r="C217">
        <v>39.299999999999997</v>
      </c>
      <c r="D217">
        <v>7.3904199999999998</v>
      </c>
      <c r="E217">
        <v>-37.21</v>
      </c>
      <c r="F217">
        <v>-3413926.383169</v>
      </c>
      <c r="G217">
        <v>-73905.828466999999</v>
      </c>
      <c r="H217">
        <v>-3340019.8731470001</v>
      </c>
      <c r="I217">
        <v>-0.68155500013381198</v>
      </c>
      <c r="J217">
        <v>-9.2525438023150599</v>
      </c>
      <c r="K217">
        <v>-903569.20401646104</v>
      </c>
      <c r="L217">
        <v>-73905.254656806297</v>
      </c>
      <c r="M217">
        <v>-829662.51506603602</v>
      </c>
      <c r="N217">
        <v>-1.43429361819289</v>
      </c>
      <c r="O217">
        <v>11</v>
      </c>
      <c r="P217">
        <v>-903814.45015063602</v>
      </c>
      <c r="Q217">
        <v>-73906.231431130596</v>
      </c>
      <c r="R217">
        <v>-829906.19182234001</v>
      </c>
      <c r="S217">
        <v>-2.0268971654586401</v>
      </c>
      <c r="T217">
        <v>24</v>
      </c>
    </row>
    <row r="218" spans="1:20" x14ac:dyDescent="0.25">
      <c r="A218" t="s">
        <v>24</v>
      </c>
      <c r="B218">
        <v>9</v>
      </c>
      <c r="C218">
        <v>62.57</v>
      </c>
      <c r="D218">
        <v>4.4757999999999996</v>
      </c>
      <c r="E218">
        <v>-62.01</v>
      </c>
      <c r="F218">
        <v>-3384280.0932029998</v>
      </c>
      <c r="G218">
        <v>-44259.366013999999</v>
      </c>
      <c r="H218">
        <v>-3340019.8731470001</v>
      </c>
      <c r="I218">
        <v>-0.85404199967160799</v>
      </c>
      <c r="J218">
        <v>-7.8340682850429104</v>
      </c>
      <c r="K218">
        <v>-873923.04259365704</v>
      </c>
      <c r="L218">
        <v>-44259.502223678501</v>
      </c>
      <c r="M218">
        <v>-829662.51506603602</v>
      </c>
      <c r="N218">
        <v>-1.0253039422677801</v>
      </c>
      <c r="O218">
        <v>11</v>
      </c>
      <c r="P218">
        <v>-874168.007177872</v>
      </c>
      <c r="Q218">
        <v>-44259.631129817099</v>
      </c>
      <c r="R218">
        <v>-829906.32738931896</v>
      </c>
      <c r="S218">
        <v>-2.0486587361665398</v>
      </c>
      <c r="T218">
        <v>7</v>
      </c>
    </row>
    <row r="219" spans="1:20" x14ac:dyDescent="0.25">
      <c r="A219" t="s">
        <v>25</v>
      </c>
      <c r="B219">
        <v>14</v>
      </c>
      <c r="C219">
        <v>77.67</v>
      </c>
      <c r="D219">
        <v>9.3348600000000008</v>
      </c>
      <c r="E219">
        <v>-71.739999999999995</v>
      </c>
      <c r="F219">
        <v>-3389692.7100129998</v>
      </c>
      <c r="G219">
        <v>-49671.734936000001</v>
      </c>
      <c r="H219">
        <v>-3340019.8731470001</v>
      </c>
      <c r="I219">
        <v>-1.1019299998879399</v>
      </c>
      <c r="J219">
        <v>-9.0601097227685194</v>
      </c>
      <c r="K219">
        <v>-879335.57207683497</v>
      </c>
      <c r="L219">
        <v>-49671.259406994301</v>
      </c>
      <c r="M219">
        <v>-829662.51506603602</v>
      </c>
      <c r="N219">
        <v>-1.79760380403604</v>
      </c>
      <c r="O219">
        <v>11</v>
      </c>
      <c r="P219">
        <v>-879579.64507265901</v>
      </c>
      <c r="Q219">
        <v>-49671.601900786503</v>
      </c>
      <c r="R219">
        <v>-829905.16328833404</v>
      </c>
      <c r="S219">
        <v>-2.8798835384659398</v>
      </c>
      <c r="T219">
        <v>19</v>
      </c>
    </row>
    <row r="220" spans="1:20" x14ac:dyDescent="0.25">
      <c r="A220" t="s">
        <v>26</v>
      </c>
      <c r="B220">
        <v>14</v>
      </c>
      <c r="C220">
        <v>64.540000000000006</v>
      </c>
      <c r="D220">
        <v>2.1488700000000001</v>
      </c>
      <c r="E220">
        <v>-59.8</v>
      </c>
      <c r="F220">
        <v>-3395636.3371759998</v>
      </c>
      <c r="G220">
        <v>-55615.320022</v>
      </c>
      <c r="H220">
        <v>-3340019.8731470001</v>
      </c>
      <c r="I220">
        <v>-1.14400699967518</v>
      </c>
      <c r="J220">
        <v>-7.6537732404346102</v>
      </c>
      <c r="K220">
        <v>-885279.30086289905</v>
      </c>
      <c r="L220">
        <v>-55615.212411214299</v>
      </c>
      <c r="M220">
        <v>-829662.51506603602</v>
      </c>
      <c r="N220">
        <v>-1.5733856485458</v>
      </c>
      <c r="O220">
        <v>11</v>
      </c>
      <c r="P220">
        <v>-885523.38989631797</v>
      </c>
      <c r="Q220">
        <v>-55615.344247765897</v>
      </c>
      <c r="R220">
        <v>-829906.23334361997</v>
      </c>
      <c r="S220">
        <v>-1.8123049322748499</v>
      </c>
      <c r="T220">
        <v>22</v>
      </c>
    </row>
    <row r="221" spans="1:20" x14ac:dyDescent="0.25">
      <c r="A221" t="s">
        <v>27</v>
      </c>
      <c r="B221">
        <v>16</v>
      </c>
      <c r="C221">
        <v>73.599999999999994</v>
      </c>
      <c r="D221">
        <v>8.6781100000000002</v>
      </c>
      <c r="E221">
        <v>-72.3</v>
      </c>
      <c r="F221">
        <v>-3388383.1997639998</v>
      </c>
      <c r="G221">
        <v>-48363.869788000004</v>
      </c>
      <c r="H221">
        <v>-3340019.8731470001</v>
      </c>
      <c r="I221">
        <v>0.54317100020125497</v>
      </c>
      <c r="J221">
        <v>-9.7220495799084201</v>
      </c>
      <c r="K221">
        <v>-878028.48428875196</v>
      </c>
      <c r="L221">
        <v>-48364.090980045097</v>
      </c>
      <c r="M221">
        <v>-829662.51506603602</v>
      </c>
      <c r="N221">
        <v>-1.8782426711404601</v>
      </c>
      <c r="O221">
        <v>11</v>
      </c>
      <c r="P221">
        <v>-878272.31406719203</v>
      </c>
      <c r="Q221">
        <v>-48364.206894158902</v>
      </c>
      <c r="R221">
        <v>-829905.83152143296</v>
      </c>
      <c r="S221">
        <v>-2.2756515998626101</v>
      </c>
      <c r="T221">
        <v>18</v>
      </c>
    </row>
    <row r="222" spans="1:20" x14ac:dyDescent="0.25">
      <c r="A222" t="s">
        <v>28</v>
      </c>
      <c r="B222">
        <v>6</v>
      </c>
      <c r="C222">
        <v>100.01</v>
      </c>
      <c r="D222">
        <v>1.08795</v>
      </c>
      <c r="E222">
        <v>-90.17</v>
      </c>
      <c r="F222">
        <v>-3394990.237247</v>
      </c>
      <c r="G222">
        <v>-54968.366492000001</v>
      </c>
      <c r="H222">
        <v>-3340019.8731470001</v>
      </c>
      <c r="I222">
        <v>-1.9976079999469201</v>
      </c>
      <c r="J222">
        <v>-9.7772539037520794</v>
      </c>
      <c r="K222">
        <v>-884633.67691011599</v>
      </c>
      <c r="L222">
        <v>-54968.324941553801</v>
      </c>
      <c r="M222">
        <v>-829662.51506603602</v>
      </c>
      <c r="N222">
        <v>-2.8369025260908498</v>
      </c>
      <c r="O222">
        <v>11</v>
      </c>
      <c r="P222">
        <v>-884876.66180187406</v>
      </c>
      <c r="Q222">
        <v>-54968.125609404502</v>
      </c>
      <c r="R222">
        <v>-829904.68688354804</v>
      </c>
      <c r="S222">
        <v>-3.8493089206749498</v>
      </c>
      <c r="T222">
        <v>5</v>
      </c>
    </row>
    <row r="223" spans="1:20" x14ac:dyDescent="0.25">
      <c r="A223" t="s">
        <v>29</v>
      </c>
      <c r="B223">
        <v>21</v>
      </c>
      <c r="C223">
        <v>72.819999999999993</v>
      </c>
      <c r="D223">
        <v>6.6189900000000002</v>
      </c>
      <c r="E223">
        <v>-68.77</v>
      </c>
      <c r="F223">
        <v>-3389420.5875209998</v>
      </c>
      <c r="G223">
        <v>-49399.864718999997</v>
      </c>
      <c r="H223">
        <v>-3340019.8731470001</v>
      </c>
      <c r="I223">
        <v>-0.84965499956160795</v>
      </c>
      <c r="J223">
        <v>-9.6024424679482205</v>
      </c>
      <c r="K223">
        <v>-879065.20859414199</v>
      </c>
      <c r="L223">
        <v>-49399.939538385901</v>
      </c>
      <c r="M223">
        <v>-829662.51506603602</v>
      </c>
      <c r="N223">
        <v>-2.7539897201349901</v>
      </c>
      <c r="O223">
        <v>11</v>
      </c>
      <c r="P223">
        <v>-879308.26116558595</v>
      </c>
      <c r="Q223">
        <v>-49399.976437990597</v>
      </c>
      <c r="R223">
        <v>-829905.64664793399</v>
      </c>
      <c r="S223">
        <v>-2.6380796610610502</v>
      </c>
      <c r="T223">
        <v>20</v>
      </c>
    </row>
    <row r="224" spans="1:20" x14ac:dyDescent="0.25">
      <c r="A224" t="s">
        <v>30</v>
      </c>
      <c r="B224">
        <v>22</v>
      </c>
      <c r="C224">
        <v>62.06</v>
      </c>
      <c r="D224">
        <v>5.0833300000000001</v>
      </c>
      <c r="E224">
        <v>-57.66</v>
      </c>
      <c r="F224">
        <v>-3390842.6021139999</v>
      </c>
      <c r="G224">
        <v>-50821.859232000003</v>
      </c>
      <c r="H224">
        <v>-3340019.8731470001</v>
      </c>
      <c r="I224">
        <v>-0.86973499972373303</v>
      </c>
      <c r="J224">
        <v>-9.8170119619594107</v>
      </c>
      <c r="K224">
        <v>-880487.36621556198</v>
      </c>
      <c r="L224">
        <v>-50822.020767137801</v>
      </c>
      <c r="M224">
        <v>-829662.51506603602</v>
      </c>
      <c r="N224">
        <v>-2.8303823876194598</v>
      </c>
      <c r="O224">
        <v>11</v>
      </c>
      <c r="P224">
        <v>-880730.11901634</v>
      </c>
      <c r="Q224">
        <v>-50821.8310959847</v>
      </c>
      <c r="R224">
        <v>-829904.66721284203</v>
      </c>
      <c r="S224">
        <v>-3.6207075127167601</v>
      </c>
      <c r="T224">
        <v>11</v>
      </c>
    </row>
    <row r="225" spans="1:20" x14ac:dyDescent="0.25">
      <c r="A225" t="s">
        <v>31</v>
      </c>
      <c r="B225">
        <v>14</v>
      </c>
      <c r="C225">
        <v>75.55</v>
      </c>
      <c r="D225">
        <v>2.3942899999999998</v>
      </c>
      <c r="E225">
        <v>-68.03</v>
      </c>
      <c r="F225">
        <v>-3410194.487894</v>
      </c>
      <c r="G225">
        <v>-70173.529087999996</v>
      </c>
      <c r="H225">
        <v>-3340019.8731470001</v>
      </c>
      <c r="I225">
        <v>-1.08565900009125</v>
      </c>
      <c r="J225">
        <v>-10.920800459363299</v>
      </c>
      <c r="K225">
        <v>-899839.34632031701</v>
      </c>
      <c r="L225">
        <v>-70173.767309828007</v>
      </c>
      <c r="M225">
        <v>-829662.51506603602</v>
      </c>
      <c r="N225">
        <v>-3.0639444530243001</v>
      </c>
      <c r="O225">
        <v>11</v>
      </c>
      <c r="P225">
        <v>-900082.37368704705</v>
      </c>
      <c r="Q225">
        <v>-70173.603586230995</v>
      </c>
      <c r="R225">
        <v>-829904.68068130699</v>
      </c>
      <c r="S225">
        <v>-4.0894195082364604</v>
      </c>
      <c r="T225">
        <v>6</v>
      </c>
    </row>
    <row r="226" spans="1:20" x14ac:dyDescent="0.25">
      <c r="A226" t="s">
        <v>32</v>
      </c>
      <c r="B226">
        <v>24</v>
      </c>
      <c r="C226">
        <v>74.69</v>
      </c>
      <c r="D226">
        <v>5.0761900000000004</v>
      </c>
      <c r="E226">
        <v>-68.599999999999994</v>
      </c>
      <c r="F226">
        <v>-3397688.964718</v>
      </c>
      <c r="G226">
        <v>-57667.760608999997</v>
      </c>
      <c r="H226">
        <v>-3340019.8731470001</v>
      </c>
      <c r="I226">
        <v>-1.3309619999490701</v>
      </c>
      <c r="J226">
        <v>-10.5418239037164</v>
      </c>
      <c r="K226">
        <v>-887332.88740953302</v>
      </c>
      <c r="L226">
        <v>-57667.739182322897</v>
      </c>
      <c r="M226">
        <v>-829662.51506603602</v>
      </c>
      <c r="N226">
        <v>-2.6331611735513398</v>
      </c>
      <c r="O226">
        <v>11</v>
      </c>
      <c r="P226">
        <v>-887576.87931559503</v>
      </c>
      <c r="Q226">
        <v>-57667.8186688122</v>
      </c>
      <c r="R226">
        <v>-829905.26807766396</v>
      </c>
      <c r="S226">
        <v>-3.79256911831907</v>
      </c>
      <c r="T226">
        <v>7</v>
      </c>
    </row>
    <row r="227" spans="1:20" x14ac:dyDescent="0.25">
      <c r="A227" t="s">
        <v>33</v>
      </c>
      <c r="B227">
        <v>17</v>
      </c>
      <c r="C227">
        <v>80.459999999999994</v>
      </c>
      <c r="D227">
        <v>3.40421</v>
      </c>
      <c r="E227">
        <v>-75.98</v>
      </c>
      <c r="F227">
        <v>-3396058.686553</v>
      </c>
      <c r="G227">
        <v>-56037.681653</v>
      </c>
      <c r="H227">
        <v>-3340019.8731470001</v>
      </c>
      <c r="I227">
        <v>-1.1317529999650999</v>
      </c>
      <c r="J227">
        <v>-9.9293286209050695</v>
      </c>
      <c r="K227">
        <v>-885703.00692756101</v>
      </c>
      <c r="L227">
        <v>-56038.0130038075</v>
      </c>
      <c r="M227">
        <v>-829662.51506603602</v>
      </c>
      <c r="N227">
        <v>-2.4788577170111199</v>
      </c>
      <c r="O227">
        <v>11</v>
      </c>
      <c r="P227">
        <v>-885946.33549225004</v>
      </c>
      <c r="Q227">
        <v>-56037.848613599301</v>
      </c>
      <c r="R227">
        <v>-829904.73346523405</v>
      </c>
      <c r="S227">
        <v>-3.7534134162124202</v>
      </c>
      <c r="T227">
        <v>19</v>
      </c>
    </row>
    <row r="228" spans="1:20" x14ac:dyDescent="0.25">
      <c r="A228" t="s">
        <v>34</v>
      </c>
      <c r="B228">
        <v>7</v>
      </c>
      <c r="C228">
        <v>79.8</v>
      </c>
      <c r="D228">
        <v>1.8684499999999999</v>
      </c>
      <c r="E228">
        <v>-69.819999999999993</v>
      </c>
      <c r="F228">
        <v>-3390431.3111439999</v>
      </c>
      <c r="G228">
        <v>-50409.870856000001</v>
      </c>
      <c r="H228">
        <v>-3340019.8731470001</v>
      </c>
      <c r="I228">
        <v>-1.5671409997157799</v>
      </c>
      <c r="J228">
        <v>-8.9759742642121996</v>
      </c>
      <c r="K228">
        <v>-880074.17767692101</v>
      </c>
      <c r="L228">
        <v>-50409.651324949999</v>
      </c>
      <c r="M228">
        <v>-829662.51506603602</v>
      </c>
      <c r="N228">
        <v>-2.0112859347136598</v>
      </c>
      <c r="O228">
        <v>11</v>
      </c>
      <c r="P228">
        <v>-880318.04588849505</v>
      </c>
      <c r="Q228">
        <v>-50409.847606258503</v>
      </c>
      <c r="R228">
        <v>-829905.14551203605</v>
      </c>
      <c r="S228">
        <v>-3.0527702006511301</v>
      </c>
      <c r="T228">
        <v>3</v>
      </c>
    </row>
    <row r="229" spans="1:20" x14ac:dyDescent="0.25">
      <c r="A229" t="s">
        <v>35</v>
      </c>
      <c r="B229">
        <v>5</v>
      </c>
      <c r="C229">
        <v>88.87</v>
      </c>
      <c r="D229">
        <v>2.0262099999999998</v>
      </c>
      <c r="E229">
        <v>-81.02</v>
      </c>
      <c r="F229">
        <v>-3396059.2929710001</v>
      </c>
      <c r="G229">
        <v>-56037.617207000003</v>
      </c>
      <c r="H229">
        <v>-3340019.8731470001</v>
      </c>
      <c r="I229">
        <v>-1.8026169999502599</v>
      </c>
      <c r="J229">
        <v>-9.8706141104139693</v>
      </c>
      <c r="K229">
        <v>-885702.56616619905</v>
      </c>
      <c r="L229">
        <v>-56037.720663180102</v>
      </c>
      <c r="M229">
        <v>-829662.51506603602</v>
      </c>
      <c r="N229">
        <v>-2.3304369824472801</v>
      </c>
      <c r="O229">
        <v>11</v>
      </c>
      <c r="P229">
        <v>-885946.57805437699</v>
      </c>
      <c r="Q229">
        <v>-56037.724563909702</v>
      </c>
      <c r="R229">
        <v>-829905.18573577597</v>
      </c>
      <c r="S229">
        <v>-3.6677546913269898</v>
      </c>
      <c r="T229">
        <v>11</v>
      </c>
    </row>
    <row r="230" spans="1:20" x14ac:dyDescent="0.25">
      <c r="A230" t="s">
        <v>36</v>
      </c>
      <c r="B230">
        <v>14</v>
      </c>
      <c r="C230">
        <v>77.510000000000005</v>
      </c>
      <c r="D230">
        <v>10.4739</v>
      </c>
      <c r="E230">
        <v>-67.53</v>
      </c>
      <c r="F230">
        <v>-3399039.2368700001</v>
      </c>
      <c r="G230">
        <v>-59022.933631</v>
      </c>
      <c r="H230">
        <v>-3340019.8731470001</v>
      </c>
      <c r="I230">
        <v>3.5699080000631498</v>
      </c>
      <c r="J230">
        <v>-9.3648604612607205</v>
      </c>
      <c r="K230">
        <v>-888688.25965316198</v>
      </c>
      <c r="L230">
        <v>-59022.621784636503</v>
      </c>
      <c r="M230">
        <v>-829662.51506603602</v>
      </c>
      <c r="N230">
        <v>-3.12280248920433</v>
      </c>
      <c r="O230">
        <v>11</v>
      </c>
      <c r="P230">
        <v>-888931.89210820606</v>
      </c>
      <c r="Q230">
        <v>-59022.894498349502</v>
      </c>
      <c r="R230">
        <v>-829905.03571420198</v>
      </c>
      <c r="S230">
        <v>-3.9618956552585498</v>
      </c>
      <c r="T230">
        <v>17</v>
      </c>
    </row>
    <row r="231" spans="1:20" x14ac:dyDescent="0.25">
      <c r="A231" t="s">
        <v>37</v>
      </c>
      <c r="B231">
        <v>13</v>
      </c>
      <c r="C231">
        <v>78.790000000000006</v>
      </c>
      <c r="D231">
        <v>1.95082</v>
      </c>
      <c r="E231">
        <v>-72.400000000000006</v>
      </c>
      <c r="F231">
        <v>-3395028.3714259998</v>
      </c>
      <c r="G231">
        <v>-55006.931166000002</v>
      </c>
      <c r="H231">
        <v>-3340019.8731470001</v>
      </c>
      <c r="I231">
        <v>-1.5671129995025701</v>
      </c>
      <c r="J231">
        <v>-9.3648604612607205</v>
      </c>
      <c r="K231">
        <v>-884672.73473011097</v>
      </c>
      <c r="L231">
        <v>-55007.035591746702</v>
      </c>
      <c r="M231">
        <v>-829662.51506603602</v>
      </c>
      <c r="N231">
        <v>-3.18407232803292</v>
      </c>
      <c r="O231">
        <v>11</v>
      </c>
      <c r="P231">
        <v>-884915.15477675595</v>
      </c>
      <c r="Q231">
        <v>-55006.980642549701</v>
      </c>
      <c r="R231">
        <v>-829903.68232808204</v>
      </c>
      <c r="S231">
        <v>-4.4918061248026699</v>
      </c>
      <c r="T231">
        <v>14</v>
      </c>
    </row>
    <row r="232" spans="1:20" x14ac:dyDescent="0.25">
      <c r="A232" t="s">
        <v>38</v>
      </c>
      <c r="B232">
        <v>2</v>
      </c>
      <c r="C232">
        <v>90.85</v>
      </c>
      <c r="D232">
        <v>1.2873000000000001</v>
      </c>
      <c r="E232">
        <v>-85.46</v>
      </c>
      <c r="F232">
        <v>-3398943.3644269998</v>
      </c>
      <c r="G232">
        <v>-58921.949584000002</v>
      </c>
      <c r="H232">
        <v>-3340019.8731470001</v>
      </c>
      <c r="I232">
        <v>-1.5416959999129201</v>
      </c>
      <c r="J232">
        <v>-10.7833359785329</v>
      </c>
      <c r="K232">
        <v>-888587.409062144</v>
      </c>
      <c r="L232">
        <v>-58921.964968241999</v>
      </c>
      <c r="M232">
        <v>-829662.51506603602</v>
      </c>
      <c r="N232">
        <v>-2.9290278658736399</v>
      </c>
      <c r="O232">
        <v>11</v>
      </c>
      <c r="P232">
        <v>-888830.60630281002</v>
      </c>
      <c r="Q232">
        <v>-58921.902211098</v>
      </c>
      <c r="R232">
        <v>-829904.77018561598</v>
      </c>
      <c r="S232">
        <v>-3.9339060956844998</v>
      </c>
      <c r="T232">
        <v>5</v>
      </c>
    </row>
    <row r="233" spans="1:20" x14ac:dyDescent="0.25">
      <c r="A233" t="s">
        <v>18</v>
      </c>
      <c r="B233">
        <v>20</v>
      </c>
      <c r="C233">
        <v>71.95</v>
      </c>
      <c r="D233">
        <v>2.0687099999999998</v>
      </c>
      <c r="E233">
        <v>-71.52</v>
      </c>
      <c r="F233">
        <v>-3405221.6731719999</v>
      </c>
      <c r="G233">
        <v>-65202.782408999999</v>
      </c>
      <c r="H233">
        <v>-3340019.8731470001</v>
      </c>
      <c r="I233">
        <v>0.98238400043919705</v>
      </c>
      <c r="J233">
        <v>-10.463740278590601</v>
      </c>
      <c r="K233">
        <v>-894868.24734184903</v>
      </c>
      <c r="L233">
        <v>-65202.789093407497</v>
      </c>
      <c r="M233">
        <v>-829662.51506603602</v>
      </c>
      <c r="N233">
        <v>-2.9431824055500302</v>
      </c>
      <c r="O233">
        <v>12</v>
      </c>
      <c r="P233">
        <v>-895111.671204363</v>
      </c>
      <c r="Q233">
        <v>-65202.7290740729</v>
      </c>
      <c r="R233">
        <v>-829905.28489378304</v>
      </c>
      <c r="S233">
        <v>-3.6572365077445199</v>
      </c>
      <c r="T233">
        <v>22</v>
      </c>
    </row>
    <row r="234" spans="1:20" x14ac:dyDescent="0.25">
      <c r="A234" t="s">
        <v>19</v>
      </c>
      <c r="B234">
        <v>2</v>
      </c>
      <c r="C234">
        <v>63.89</v>
      </c>
      <c r="D234">
        <v>4.95777</v>
      </c>
      <c r="E234">
        <v>-61.21</v>
      </c>
      <c r="F234">
        <v>-3378089.5721749999</v>
      </c>
      <c r="G234">
        <v>-38068.914842999999</v>
      </c>
      <c r="H234">
        <v>-3340019.8731470001</v>
      </c>
      <c r="I234">
        <v>-0.78418499976396605</v>
      </c>
      <c r="J234">
        <v>-7.5445290870594599</v>
      </c>
      <c r="K234">
        <v>-867732.460234912</v>
      </c>
      <c r="L234">
        <v>-38068.9164799762</v>
      </c>
      <c r="M234">
        <v>-829662.51506603602</v>
      </c>
      <c r="N234">
        <v>-1.02868889982346</v>
      </c>
      <c r="O234">
        <v>12</v>
      </c>
      <c r="P234">
        <v>-867978.25032380596</v>
      </c>
      <c r="Q234">
        <v>-38069.486125175201</v>
      </c>
      <c r="R234">
        <v>-829906.43316478003</v>
      </c>
      <c r="S234">
        <v>-2.3310338507871999</v>
      </c>
      <c r="T234">
        <v>15</v>
      </c>
    </row>
    <row r="235" spans="1:20" x14ac:dyDescent="0.25">
      <c r="A235" t="s">
        <v>20</v>
      </c>
      <c r="B235">
        <v>23</v>
      </c>
      <c r="C235">
        <v>57.27</v>
      </c>
      <c r="D235">
        <v>5.2955300000000003</v>
      </c>
      <c r="E235">
        <v>-52.17</v>
      </c>
      <c r="F235">
        <v>-3386153.9728199998</v>
      </c>
      <c r="G235">
        <v>-46133.204321999998</v>
      </c>
      <c r="H235">
        <v>-3340019.8731470001</v>
      </c>
      <c r="I235">
        <v>-0.89535099966451503</v>
      </c>
      <c r="J235">
        <v>-7.3868648919897302</v>
      </c>
      <c r="K235">
        <v>-875794.07977115596</v>
      </c>
      <c r="L235">
        <v>-46130.264578962102</v>
      </c>
      <c r="M235">
        <v>-829662.51506603602</v>
      </c>
      <c r="N235">
        <v>-1.3001261577010099</v>
      </c>
      <c r="O235">
        <v>12</v>
      </c>
      <c r="P235">
        <v>-876041.05024516105</v>
      </c>
      <c r="Q235">
        <v>-46133.168975464003</v>
      </c>
      <c r="R235">
        <v>-829904.99486764194</v>
      </c>
      <c r="S235">
        <v>-2.8864020549226499</v>
      </c>
      <c r="T235">
        <v>17</v>
      </c>
    </row>
    <row r="236" spans="1:20" x14ac:dyDescent="0.25">
      <c r="A236" t="s">
        <v>21</v>
      </c>
      <c r="B236">
        <v>23</v>
      </c>
      <c r="C236">
        <v>57.7</v>
      </c>
      <c r="D236">
        <v>9.26755</v>
      </c>
      <c r="E236">
        <v>-60.19</v>
      </c>
      <c r="F236">
        <v>-3391054.990551</v>
      </c>
      <c r="G236">
        <v>-51034.090628999998</v>
      </c>
      <c r="H236">
        <v>-3340019.8731470001</v>
      </c>
      <c r="I236">
        <v>-1.0267749996855899</v>
      </c>
      <c r="J236" t="e">
        <v>#N/A</v>
      </c>
      <c r="K236">
        <v>-880698.25575361599</v>
      </c>
      <c r="L236">
        <v>-51034.207556487498</v>
      </c>
      <c r="M236">
        <v>-829662.51506603602</v>
      </c>
      <c r="N236">
        <v>-1.5331310918554599</v>
      </c>
      <c r="O236">
        <v>12</v>
      </c>
      <c r="P236">
        <v>-880943.78630855901</v>
      </c>
      <c r="Q236">
        <v>-51035.025619774002</v>
      </c>
      <c r="R236">
        <v>-829905.98587679095</v>
      </c>
      <c r="S236">
        <v>-2.77481199323665</v>
      </c>
      <c r="T236">
        <v>23</v>
      </c>
    </row>
    <row r="237" spans="1:20" x14ac:dyDescent="0.25">
      <c r="A237" t="s">
        <v>22</v>
      </c>
      <c r="B237">
        <v>6</v>
      </c>
      <c r="C237">
        <v>78.319999999999993</v>
      </c>
      <c r="D237">
        <v>7.0454999999999997</v>
      </c>
      <c r="E237">
        <v>-69.94</v>
      </c>
      <c r="F237">
        <v>-3398457.7164030001</v>
      </c>
      <c r="G237">
        <v>-58436.434123999999</v>
      </c>
      <c r="H237">
        <v>-3340019.8731470001</v>
      </c>
      <c r="I237">
        <v>-1.4091320000588901</v>
      </c>
      <c r="J237" t="e">
        <v>#N/A</v>
      </c>
      <c r="K237">
        <v>-888099.80519042595</v>
      </c>
      <c r="L237">
        <v>-58435.552575602604</v>
      </c>
      <c r="M237">
        <v>-829662.51506603602</v>
      </c>
      <c r="N237">
        <v>-1.7375487871468001</v>
      </c>
      <c r="O237">
        <v>12</v>
      </c>
      <c r="P237">
        <v>-888348.91471101996</v>
      </c>
      <c r="Q237">
        <v>-58437.240088003498</v>
      </c>
      <c r="R237">
        <v>-829907.52395475504</v>
      </c>
      <c r="S237">
        <v>-4.1506682620383799</v>
      </c>
      <c r="T237">
        <v>11</v>
      </c>
    </row>
    <row r="238" spans="1:20" x14ac:dyDescent="0.25">
      <c r="A238" t="s">
        <v>23</v>
      </c>
      <c r="B238">
        <v>6</v>
      </c>
      <c r="C238">
        <v>49.66</v>
      </c>
      <c r="D238">
        <v>7.3116099999999999</v>
      </c>
      <c r="E238">
        <v>-48.65</v>
      </c>
      <c r="F238">
        <v>-3413926.4296729998</v>
      </c>
      <c r="G238">
        <v>-73905.859081999995</v>
      </c>
      <c r="H238">
        <v>-3340019.8731470001</v>
      </c>
      <c r="I238">
        <v>-0.69744399981573202</v>
      </c>
      <c r="J238">
        <v>-9.2525438023150599</v>
      </c>
      <c r="K238">
        <v>-903568.99675390904</v>
      </c>
      <c r="L238">
        <v>-73905.200166918206</v>
      </c>
      <c r="M238">
        <v>-829662.51506603602</v>
      </c>
      <c r="N238">
        <v>-1.2815209546824899</v>
      </c>
      <c r="O238">
        <v>12</v>
      </c>
      <c r="P238">
        <v>-903815.93043616798</v>
      </c>
      <c r="Q238">
        <v>-73906.3736849009</v>
      </c>
      <c r="R238">
        <v>-829906.41219653306</v>
      </c>
      <c r="S238">
        <v>-3.14455473364796</v>
      </c>
      <c r="T238">
        <v>2</v>
      </c>
    </row>
    <row r="239" spans="1:20" x14ac:dyDescent="0.25">
      <c r="A239" t="s">
        <v>24</v>
      </c>
      <c r="B239">
        <v>17</v>
      </c>
      <c r="C239">
        <v>60.82</v>
      </c>
      <c r="D239">
        <v>9.5923200000000008</v>
      </c>
      <c r="E239">
        <v>-59.5</v>
      </c>
      <c r="F239">
        <v>-3384279.7847000002</v>
      </c>
      <c r="G239">
        <v>-44259.396971000002</v>
      </c>
      <c r="H239">
        <v>-3340019.8731470001</v>
      </c>
      <c r="I239">
        <v>-0.51458200020715605</v>
      </c>
      <c r="J239">
        <v>-7.8340682850429104</v>
      </c>
      <c r="K239">
        <v>-873922.86628392199</v>
      </c>
      <c r="L239">
        <v>-44259.3905395451</v>
      </c>
      <c r="M239">
        <v>-829662.51506603602</v>
      </c>
      <c r="N239">
        <v>-0.96067834086716097</v>
      </c>
      <c r="O239">
        <v>12</v>
      </c>
      <c r="P239">
        <v>-874167.94666060701</v>
      </c>
      <c r="Q239">
        <v>-44259.879864585397</v>
      </c>
      <c r="R239">
        <v>-829906.19228945405</v>
      </c>
      <c r="S239">
        <v>-1.8745065667899301</v>
      </c>
      <c r="T239">
        <v>12</v>
      </c>
    </row>
    <row r="240" spans="1:20" x14ac:dyDescent="0.25">
      <c r="A240" t="s">
        <v>25</v>
      </c>
      <c r="B240">
        <v>22</v>
      </c>
      <c r="C240">
        <v>74.63</v>
      </c>
      <c r="D240">
        <v>9.0966400000000007</v>
      </c>
      <c r="E240">
        <v>-67.98</v>
      </c>
      <c r="F240">
        <v>-3389692.396528</v>
      </c>
      <c r="G240">
        <v>-49671.494373000001</v>
      </c>
      <c r="H240">
        <v>-3340019.8731470001</v>
      </c>
      <c r="I240">
        <v>-1.02900799969211</v>
      </c>
      <c r="J240">
        <v>-9.0601097227685194</v>
      </c>
      <c r="K240">
        <v>-879335.46971390396</v>
      </c>
      <c r="L240">
        <v>-49671.204225861999</v>
      </c>
      <c r="M240">
        <v>-829662.51506603602</v>
      </c>
      <c r="N240">
        <v>-1.7504220058908599</v>
      </c>
      <c r="O240">
        <v>12</v>
      </c>
      <c r="P240">
        <v>-879580.45977207297</v>
      </c>
      <c r="Q240">
        <v>-49671.9882903568</v>
      </c>
      <c r="R240">
        <v>-829905.59043850203</v>
      </c>
      <c r="S240">
        <v>-2.8810432148166001</v>
      </c>
      <c r="T240">
        <v>18</v>
      </c>
    </row>
    <row r="241" spans="1:20" x14ac:dyDescent="0.25">
      <c r="A241" t="s">
        <v>26</v>
      </c>
      <c r="B241">
        <v>5</v>
      </c>
      <c r="C241">
        <v>71.98</v>
      </c>
      <c r="D241">
        <v>5.5316999999999998</v>
      </c>
      <c r="E241">
        <v>-73.67</v>
      </c>
      <c r="F241">
        <v>-3395635.9328629998</v>
      </c>
      <c r="G241">
        <v>-55615.164994999999</v>
      </c>
      <c r="H241">
        <v>-3340019.8731470001</v>
      </c>
      <c r="I241">
        <v>-0.89472099998965904</v>
      </c>
      <c r="J241">
        <v>-7.6537732404346102</v>
      </c>
      <c r="K241">
        <v>-885279.20463733305</v>
      </c>
      <c r="L241">
        <v>-55615.157029774302</v>
      </c>
      <c r="M241">
        <v>-829662.51506603602</v>
      </c>
      <c r="N241">
        <v>-1.5325415222905501</v>
      </c>
      <c r="O241">
        <v>12</v>
      </c>
      <c r="P241">
        <v>-885522.70443188795</v>
      </c>
      <c r="Q241">
        <v>-55615.311639774802</v>
      </c>
      <c r="R241">
        <v>-829905.13733753399</v>
      </c>
      <c r="S241">
        <v>-2.25545457878615</v>
      </c>
      <c r="T241">
        <v>12</v>
      </c>
    </row>
    <row r="242" spans="1:20" x14ac:dyDescent="0.25">
      <c r="A242" t="s">
        <v>27</v>
      </c>
      <c r="B242">
        <v>3</v>
      </c>
      <c r="C242">
        <v>84.1</v>
      </c>
      <c r="D242">
        <v>1.34876</v>
      </c>
      <c r="E242">
        <v>-78.88</v>
      </c>
      <c r="F242">
        <v>-3388385.07528</v>
      </c>
      <c r="G242">
        <v>-48364.194791000002</v>
      </c>
      <c r="H242">
        <v>-3340019.8731470001</v>
      </c>
      <c r="I242">
        <v>-1.0073420000262601</v>
      </c>
      <c r="J242">
        <v>-9.7220495799084201</v>
      </c>
      <c r="K242">
        <v>-878028.24173311295</v>
      </c>
      <c r="L242">
        <v>-48363.918998417001</v>
      </c>
      <c r="M242">
        <v>-829662.51506603602</v>
      </c>
      <c r="N242">
        <v>-1.8076686597196301</v>
      </c>
      <c r="O242">
        <v>12</v>
      </c>
      <c r="P242">
        <v>-878272.20491812704</v>
      </c>
      <c r="Q242">
        <v>-48364.045477750202</v>
      </c>
      <c r="R242">
        <v>-829904.86680044502</v>
      </c>
      <c r="S242">
        <v>-3.2926399325951898</v>
      </c>
      <c r="T242">
        <v>1</v>
      </c>
    </row>
    <row r="243" spans="1:20" x14ac:dyDescent="0.25">
      <c r="A243" t="s">
        <v>28</v>
      </c>
      <c r="B243">
        <v>10</v>
      </c>
      <c r="C243">
        <v>99.84</v>
      </c>
      <c r="D243">
        <v>1.0905800000000001</v>
      </c>
      <c r="E243">
        <v>-89.73</v>
      </c>
      <c r="F243">
        <v>-3394990.1842029998</v>
      </c>
      <c r="G243">
        <v>-54968.347102</v>
      </c>
      <c r="H243">
        <v>-3340019.8731470001</v>
      </c>
      <c r="I243">
        <v>-1.96395399980247</v>
      </c>
      <c r="J243">
        <v>-9.7772539037520794</v>
      </c>
      <c r="K243">
        <v>-884633.71970298502</v>
      </c>
      <c r="L243">
        <v>-54968.370331935803</v>
      </c>
      <c r="M243">
        <v>-829662.51506603602</v>
      </c>
      <c r="N243">
        <v>-2.8343050131807099</v>
      </c>
      <c r="O243">
        <v>12</v>
      </c>
      <c r="P243">
        <v>-884876.70132494206</v>
      </c>
      <c r="Q243">
        <v>-54968.197609087998</v>
      </c>
      <c r="R243">
        <v>-829904.79361918895</v>
      </c>
      <c r="S243">
        <v>-3.7100966653088099</v>
      </c>
      <c r="T243">
        <v>18</v>
      </c>
    </row>
    <row r="244" spans="1:20" x14ac:dyDescent="0.25">
      <c r="A244" t="s">
        <v>29</v>
      </c>
      <c r="B244">
        <v>15</v>
      </c>
      <c r="C244">
        <v>74.930000000000007</v>
      </c>
      <c r="D244">
        <v>2.9270999999999998</v>
      </c>
      <c r="E244">
        <v>-70.34</v>
      </c>
      <c r="F244">
        <v>-3389420.8670629999</v>
      </c>
      <c r="G244">
        <v>-49399.825391999999</v>
      </c>
      <c r="H244">
        <v>-3340019.8731470001</v>
      </c>
      <c r="I244">
        <v>-1.16852399986237</v>
      </c>
      <c r="J244">
        <v>-9.6024424679482205</v>
      </c>
      <c r="K244">
        <v>-879065.16287531995</v>
      </c>
      <c r="L244">
        <v>-49399.906183498402</v>
      </c>
      <c r="M244">
        <v>-829662.51506603602</v>
      </c>
      <c r="N244">
        <v>-2.7416257858276301</v>
      </c>
      <c r="O244">
        <v>12</v>
      </c>
      <c r="P244">
        <v>-879308.74657529895</v>
      </c>
      <c r="Q244">
        <v>-49399.909653606897</v>
      </c>
      <c r="R244">
        <v>-829906.19779102399</v>
      </c>
      <c r="S244">
        <v>-2.6391306684818101</v>
      </c>
      <c r="T244">
        <v>19</v>
      </c>
    </row>
    <row r="245" spans="1:20" x14ac:dyDescent="0.25">
      <c r="A245" t="s">
        <v>30</v>
      </c>
      <c r="B245">
        <v>14</v>
      </c>
      <c r="C245">
        <v>68.03</v>
      </c>
      <c r="D245">
        <v>3.54379</v>
      </c>
      <c r="E245">
        <v>-61</v>
      </c>
      <c r="F245">
        <v>-3390842.9936600002</v>
      </c>
      <c r="G245">
        <v>-50821.857552000001</v>
      </c>
      <c r="H245">
        <v>-3340019.8731470001</v>
      </c>
      <c r="I245">
        <v>-1.2629610002040901</v>
      </c>
      <c r="J245">
        <v>-9.8170119619594107</v>
      </c>
      <c r="K245">
        <v>-880487.33066945302</v>
      </c>
      <c r="L245">
        <v>-50821.987422792699</v>
      </c>
      <c r="M245">
        <v>-829662.51506603602</v>
      </c>
      <c r="N245">
        <v>-2.8281806244049199</v>
      </c>
      <c r="O245">
        <v>12</v>
      </c>
      <c r="P245">
        <v>-880730.20283742296</v>
      </c>
      <c r="Q245">
        <v>-50821.785848332103</v>
      </c>
      <c r="R245">
        <v>-829904.77337756497</v>
      </c>
      <c r="S245">
        <v>-3.6436115266988001</v>
      </c>
      <c r="T245">
        <v>2</v>
      </c>
    </row>
    <row r="246" spans="1:20" x14ac:dyDescent="0.25">
      <c r="A246" t="s">
        <v>31</v>
      </c>
      <c r="B246">
        <v>17</v>
      </c>
      <c r="C246">
        <v>71.650000000000006</v>
      </c>
      <c r="D246">
        <v>2.6343800000000002</v>
      </c>
      <c r="E246">
        <v>-65.06</v>
      </c>
      <c r="F246">
        <v>-3410194.836569</v>
      </c>
      <c r="G246">
        <v>-70173.615443999995</v>
      </c>
      <c r="H246">
        <v>-3340019.8731470001</v>
      </c>
      <c r="I246">
        <v>-1.34797800006345</v>
      </c>
      <c r="J246">
        <v>-10.920800459363299</v>
      </c>
      <c r="K246">
        <v>-899839.29783773504</v>
      </c>
      <c r="L246">
        <v>-70173.722350067095</v>
      </c>
      <c r="M246">
        <v>-829662.51506603602</v>
      </c>
      <c r="N246">
        <v>-3.0604216320207298</v>
      </c>
      <c r="O246">
        <v>12</v>
      </c>
      <c r="P246">
        <v>-900083.88090950903</v>
      </c>
      <c r="Q246">
        <v>-70173.537364655305</v>
      </c>
      <c r="R246">
        <v>-829906.63869511499</v>
      </c>
      <c r="S246">
        <v>-3.7048497379291798</v>
      </c>
      <c r="T246">
        <v>17</v>
      </c>
    </row>
    <row r="247" spans="1:20" x14ac:dyDescent="0.25">
      <c r="A247" t="s">
        <v>32</v>
      </c>
      <c r="B247">
        <v>13</v>
      </c>
      <c r="C247">
        <v>81.099999999999994</v>
      </c>
      <c r="D247">
        <v>2.2283599999999999</v>
      </c>
      <c r="E247">
        <v>-69.73</v>
      </c>
      <c r="F247">
        <v>-3397680.760216</v>
      </c>
      <c r="G247">
        <v>-57667.941694000001</v>
      </c>
      <c r="H247">
        <v>-3340019.8731470001</v>
      </c>
      <c r="I247">
        <v>7.0546249998733401</v>
      </c>
      <c r="J247">
        <v>-10.5418239037164</v>
      </c>
      <c r="K247">
        <v>-887333.16486899799</v>
      </c>
      <c r="L247">
        <v>-57668.044809759798</v>
      </c>
      <c r="M247">
        <v>-829662.51506603602</v>
      </c>
      <c r="N247">
        <v>-2.6049932021414799</v>
      </c>
      <c r="O247">
        <v>12</v>
      </c>
      <c r="P247">
        <v>-887575.62280381098</v>
      </c>
      <c r="Q247">
        <v>-57667.986446410701</v>
      </c>
      <c r="R247">
        <v>-829903.75994692405</v>
      </c>
      <c r="S247">
        <v>-3.8764104762813001</v>
      </c>
      <c r="T247">
        <v>6</v>
      </c>
    </row>
    <row r="248" spans="1:20" x14ac:dyDescent="0.25">
      <c r="A248" t="s">
        <v>33</v>
      </c>
      <c r="B248">
        <v>3</v>
      </c>
      <c r="C248">
        <v>94.62</v>
      </c>
      <c r="D248">
        <v>1.3543400000000001</v>
      </c>
      <c r="E248">
        <v>-85.35</v>
      </c>
      <c r="F248">
        <v>-3396059.5609909999</v>
      </c>
      <c r="G248">
        <v>-56037.707423</v>
      </c>
      <c r="H248">
        <v>-3340019.8731470001</v>
      </c>
      <c r="I248">
        <v>-1.98042099969462</v>
      </c>
      <c r="J248">
        <v>-9.9293286209050695</v>
      </c>
      <c r="K248">
        <v>-885702.94000044803</v>
      </c>
      <c r="L248">
        <v>-56037.9498882181</v>
      </c>
      <c r="M248">
        <v>-829662.51506603602</v>
      </c>
      <c r="N248">
        <v>-2.4750461932271701</v>
      </c>
      <c r="O248">
        <v>12</v>
      </c>
      <c r="P248">
        <v>-885946.31021617097</v>
      </c>
      <c r="Q248">
        <v>-56037.828420633101</v>
      </c>
      <c r="R248">
        <v>-829904.57228481595</v>
      </c>
      <c r="S248">
        <v>-3.9095107218017802</v>
      </c>
      <c r="T248">
        <v>4</v>
      </c>
    </row>
    <row r="249" spans="1:20" x14ac:dyDescent="0.25">
      <c r="A249" t="s">
        <v>34</v>
      </c>
      <c r="B249">
        <v>21</v>
      </c>
      <c r="C249">
        <v>72.260000000000005</v>
      </c>
      <c r="D249">
        <v>7.9653799999999997</v>
      </c>
      <c r="E249">
        <v>-68.98</v>
      </c>
      <c r="F249">
        <v>-3390426.6226639999</v>
      </c>
      <c r="G249">
        <v>-50409.227449999998</v>
      </c>
      <c r="H249">
        <v>-3340019.8731470001</v>
      </c>
      <c r="I249">
        <v>2.4779330003075302</v>
      </c>
      <c r="J249">
        <v>-8.9759742642121996</v>
      </c>
      <c r="K249">
        <v>-880073.98575129197</v>
      </c>
      <c r="L249">
        <v>-50409.486151352103</v>
      </c>
      <c r="M249">
        <v>-829662.51506603602</v>
      </c>
      <c r="N249">
        <v>-1.9845339037710801</v>
      </c>
      <c r="O249">
        <v>12</v>
      </c>
      <c r="P249">
        <v>-880317.37293235096</v>
      </c>
      <c r="Q249">
        <v>-50409.888394428301</v>
      </c>
      <c r="R249">
        <v>-829904.73642362596</v>
      </c>
      <c r="S249">
        <v>-2.7481142968172199</v>
      </c>
      <c r="T249">
        <v>14</v>
      </c>
    </row>
    <row r="250" spans="1:20" x14ac:dyDescent="0.25">
      <c r="A250" t="s">
        <v>35</v>
      </c>
      <c r="B250">
        <v>2</v>
      </c>
      <c r="C250">
        <v>95.39</v>
      </c>
      <c r="D250">
        <v>1.29783</v>
      </c>
      <c r="E250">
        <v>-85.57</v>
      </c>
      <c r="F250">
        <v>-3396059.1337370002</v>
      </c>
      <c r="G250">
        <v>-56037.456977000002</v>
      </c>
      <c r="H250">
        <v>-3340019.8731470001</v>
      </c>
      <c r="I250">
        <v>-1.8036130000837101</v>
      </c>
      <c r="J250">
        <v>-9.8706141104139693</v>
      </c>
      <c r="K250">
        <v>-885702.51217555895</v>
      </c>
      <c r="L250">
        <v>-56037.710230958503</v>
      </c>
      <c r="M250">
        <v>-829662.51506603602</v>
      </c>
      <c r="N250">
        <v>-2.2868785647442502</v>
      </c>
      <c r="O250">
        <v>12</v>
      </c>
      <c r="P250">
        <v>-885946.12993596296</v>
      </c>
      <c r="Q250">
        <v>-56037.727207647396</v>
      </c>
      <c r="R250">
        <v>-829904.73735785403</v>
      </c>
      <c r="S250">
        <v>-3.6653704615309799</v>
      </c>
      <c r="T250">
        <v>14</v>
      </c>
    </row>
    <row r="251" spans="1:20" x14ac:dyDescent="0.25">
      <c r="A251" t="s">
        <v>36</v>
      </c>
      <c r="B251">
        <v>7</v>
      </c>
      <c r="C251">
        <v>84.64</v>
      </c>
      <c r="D251">
        <v>2.1096200000000001</v>
      </c>
      <c r="E251">
        <v>-79.87</v>
      </c>
      <c r="F251">
        <v>-3399044.5752610001</v>
      </c>
      <c r="G251">
        <v>-59022.820465999997</v>
      </c>
      <c r="H251">
        <v>-3340019.8731470001</v>
      </c>
      <c r="I251">
        <v>-1.8816479998640701</v>
      </c>
      <c r="J251">
        <v>-9.3648604612607205</v>
      </c>
      <c r="K251">
        <v>-888688.21030771604</v>
      </c>
      <c r="L251">
        <v>-59022.597725001098</v>
      </c>
      <c r="M251">
        <v>-829662.51506603602</v>
      </c>
      <c r="N251">
        <v>-3.0975166785065</v>
      </c>
      <c r="O251">
        <v>12</v>
      </c>
      <c r="P251">
        <v>-888931.57825923199</v>
      </c>
      <c r="Q251">
        <v>-59022.838705751499</v>
      </c>
      <c r="R251">
        <v>-829904.71628580499</v>
      </c>
      <c r="S251">
        <v>-4.0232676751911596</v>
      </c>
      <c r="T251">
        <v>12</v>
      </c>
    </row>
    <row r="252" spans="1:20" x14ac:dyDescent="0.25">
      <c r="A252" t="s">
        <v>37</v>
      </c>
      <c r="B252">
        <v>22</v>
      </c>
      <c r="C252">
        <v>75.540000000000006</v>
      </c>
      <c r="D252">
        <v>4.8137100000000004</v>
      </c>
      <c r="E252">
        <v>-61.39</v>
      </c>
      <c r="F252">
        <v>-3395027.9019240001</v>
      </c>
      <c r="G252">
        <v>-55006.690389000003</v>
      </c>
      <c r="H252">
        <v>-3340019.8731470001</v>
      </c>
      <c r="I252">
        <v>-1.3383880001492801</v>
      </c>
      <c r="J252">
        <v>-9.3648604612607205</v>
      </c>
      <c r="K252">
        <v>-884672.84655210795</v>
      </c>
      <c r="L252">
        <v>-55007.149647134502</v>
      </c>
      <c r="M252">
        <v>-829662.51506603602</v>
      </c>
      <c r="N252">
        <v>-3.1818389372201601</v>
      </c>
      <c r="O252">
        <v>12</v>
      </c>
      <c r="P252">
        <v>-884915.78792437399</v>
      </c>
      <c r="Q252">
        <v>-55007.077920745302</v>
      </c>
      <c r="R252">
        <v>-829904.54861768603</v>
      </c>
      <c r="S252">
        <v>-4.1613859423669002</v>
      </c>
      <c r="T252">
        <v>23</v>
      </c>
    </row>
    <row r="253" spans="1:20" x14ac:dyDescent="0.25">
      <c r="A253" t="s">
        <v>38</v>
      </c>
      <c r="B253">
        <v>7</v>
      </c>
      <c r="C253">
        <v>80.62</v>
      </c>
      <c r="D253">
        <v>1.84796</v>
      </c>
      <c r="E253">
        <v>-73.12</v>
      </c>
      <c r="F253">
        <v>-3398943.1578589999</v>
      </c>
      <c r="G253">
        <v>-58921.832147000001</v>
      </c>
      <c r="H253">
        <v>-3340019.8731470001</v>
      </c>
      <c r="I253">
        <v>-1.45256499992684</v>
      </c>
      <c r="J253">
        <v>-10.7833359785329</v>
      </c>
      <c r="K253">
        <v>-888587.38996235502</v>
      </c>
      <c r="L253">
        <v>-58921.960021370702</v>
      </c>
      <c r="M253">
        <v>-829662.51506603602</v>
      </c>
      <c r="N253">
        <v>-2.91487494832836</v>
      </c>
      <c r="O253">
        <v>12</v>
      </c>
      <c r="P253">
        <v>-888830.85247209796</v>
      </c>
      <c r="Q253">
        <v>-58921.868835125402</v>
      </c>
      <c r="R253">
        <v>-829905.08195852698</v>
      </c>
      <c r="S253">
        <v>-3.9016784458654001</v>
      </c>
      <c r="T253">
        <v>8</v>
      </c>
    </row>
    <row r="254" spans="1:20" x14ac:dyDescent="0.25">
      <c r="A254" t="s">
        <v>18</v>
      </c>
      <c r="B254">
        <v>19</v>
      </c>
      <c r="C254">
        <v>72.92</v>
      </c>
      <c r="D254">
        <v>5.7624000000000004</v>
      </c>
      <c r="E254">
        <v>-71.37</v>
      </c>
      <c r="F254">
        <v>-3405223.7384410002</v>
      </c>
      <c r="G254">
        <v>-65202.767226999997</v>
      </c>
      <c r="H254">
        <v>-3340019.8731470001</v>
      </c>
      <c r="I254">
        <v>-1.09806700004265</v>
      </c>
      <c r="J254">
        <v>-10.463740278590601</v>
      </c>
      <c r="K254">
        <v>-894868.21303489199</v>
      </c>
      <c r="L254">
        <v>-65202.757049035303</v>
      </c>
      <c r="M254">
        <v>-829662.51506603602</v>
      </c>
      <c r="N254">
        <v>-2.9409198202192699</v>
      </c>
      <c r="O254">
        <v>13</v>
      </c>
      <c r="P254">
        <v>-895112.10006728396</v>
      </c>
      <c r="Q254">
        <v>-65202.6097247219</v>
      </c>
      <c r="R254">
        <v>-829905.54359730799</v>
      </c>
      <c r="S254">
        <v>-3.9467452539829502</v>
      </c>
      <c r="T254">
        <v>9</v>
      </c>
    </row>
    <row r="255" spans="1:20" x14ac:dyDescent="0.25">
      <c r="A255" t="s">
        <v>19</v>
      </c>
      <c r="B255">
        <v>15</v>
      </c>
      <c r="C255">
        <v>54.09</v>
      </c>
      <c r="D255">
        <v>4.9113600000000002</v>
      </c>
      <c r="E255">
        <v>-54.97</v>
      </c>
      <c r="F255">
        <v>-3378089.385849</v>
      </c>
      <c r="G255">
        <v>-38068.498420999997</v>
      </c>
      <c r="H255">
        <v>-3340019.8731470001</v>
      </c>
      <c r="I255">
        <v>-1.0142810000106699</v>
      </c>
      <c r="J255">
        <v>-7.5445290870594599</v>
      </c>
      <c r="K255">
        <v>-867732.37975499395</v>
      </c>
      <c r="L255">
        <v>-38068.932660299899</v>
      </c>
      <c r="M255">
        <v>-829662.51506603602</v>
      </c>
      <c r="N255">
        <v>-0.93202865764033005</v>
      </c>
      <c r="O255">
        <v>13</v>
      </c>
      <c r="P255">
        <v>-867978.19232376805</v>
      </c>
      <c r="Q255">
        <v>-38069.538158962103</v>
      </c>
      <c r="R255">
        <v>-829906.61943962204</v>
      </c>
      <c r="S255">
        <v>-2.0347251837374598</v>
      </c>
      <c r="T255">
        <v>21</v>
      </c>
    </row>
    <row r="256" spans="1:20" x14ac:dyDescent="0.25">
      <c r="A256" t="s">
        <v>20</v>
      </c>
      <c r="B256">
        <v>11</v>
      </c>
      <c r="C256">
        <v>63.48</v>
      </c>
      <c r="D256">
        <v>7.9391499999999997</v>
      </c>
      <c r="E256">
        <v>-60.66</v>
      </c>
      <c r="F256">
        <v>-3386153.0738840001</v>
      </c>
      <c r="G256">
        <v>-46133.097512</v>
      </c>
      <c r="H256">
        <v>-3340019.8731470001</v>
      </c>
      <c r="I256">
        <v>-0.103225000202656</v>
      </c>
      <c r="J256">
        <v>-7.3868648919897302</v>
      </c>
      <c r="K256">
        <v>-875796.21119469695</v>
      </c>
      <c r="L256">
        <v>-46132.434848418001</v>
      </c>
      <c r="M256">
        <v>-829662.51506603602</v>
      </c>
      <c r="N256">
        <v>-1.2612802430521599</v>
      </c>
      <c r="O256">
        <v>13</v>
      </c>
      <c r="P256">
        <v>-876041.41840916104</v>
      </c>
      <c r="Q256">
        <v>-46133.143389597099</v>
      </c>
      <c r="R256">
        <v>-829905.00903677905</v>
      </c>
      <c r="S256">
        <v>-3.2659827842144198</v>
      </c>
      <c r="T256">
        <v>7</v>
      </c>
    </row>
    <row r="257" spans="1:20" x14ac:dyDescent="0.25">
      <c r="A257" t="s">
        <v>21</v>
      </c>
      <c r="B257">
        <v>2</v>
      </c>
      <c r="C257">
        <v>79.67</v>
      </c>
      <c r="D257">
        <v>9.3894800000000007</v>
      </c>
      <c r="E257">
        <v>-76.739999999999995</v>
      </c>
      <c r="F257">
        <v>-3391054.5490760002</v>
      </c>
      <c r="G257">
        <v>-51033.968926000001</v>
      </c>
      <c r="H257">
        <v>-3340019.8731470001</v>
      </c>
      <c r="I257">
        <v>-0.70700300019234397</v>
      </c>
      <c r="J257" t="e">
        <v>#N/A</v>
      </c>
      <c r="K257">
        <v>-880697.73024342896</v>
      </c>
      <c r="L257">
        <v>-51033.725418196802</v>
      </c>
      <c r="M257">
        <v>-829662.51506603602</v>
      </c>
      <c r="N257">
        <v>-1.4897591955959699</v>
      </c>
      <c r="O257">
        <v>13</v>
      </c>
      <c r="P257">
        <v>-880942.95461137104</v>
      </c>
      <c r="Q257">
        <v>-51034.637071421501</v>
      </c>
      <c r="R257">
        <v>-829905.17239706498</v>
      </c>
      <c r="S257">
        <v>-3.1451428841101001</v>
      </c>
      <c r="T257">
        <v>19</v>
      </c>
    </row>
    <row r="258" spans="1:20" x14ac:dyDescent="0.25">
      <c r="A258" t="s">
        <v>22</v>
      </c>
      <c r="B258">
        <v>24</v>
      </c>
      <c r="C258">
        <v>57.75</v>
      </c>
      <c r="D258">
        <v>10.8233</v>
      </c>
      <c r="E258">
        <v>-53.95</v>
      </c>
      <c r="F258">
        <v>-3398457.719205</v>
      </c>
      <c r="G258">
        <v>-58436.302538000004</v>
      </c>
      <c r="H258">
        <v>-3340019.8731470001</v>
      </c>
      <c r="I258">
        <v>-1.54351999983192</v>
      </c>
      <c r="J258" t="e">
        <v>#N/A</v>
      </c>
      <c r="K258">
        <v>-888098.81124234898</v>
      </c>
      <c r="L258">
        <v>-58434.786725325597</v>
      </c>
      <c r="M258">
        <v>-829662.51506603602</v>
      </c>
      <c r="N258">
        <v>-1.5094509869813899</v>
      </c>
      <c r="O258">
        <v>13</v>
      </c>
      <c r="P258">
        <v>-888347.59996564197</v>
      </c>
      <c r="Q258">
        <v>-58437.504062784603</v>
      </c>
      <c r="R258">
        <v>-829906.36766496103</v>
      </c>
      <c r="S258">
        <v>-3.7282378962263398</v>
      </c>
      <c r="T258">
        <v>20</v>
      </c>
    </row>
    <row r="259" spans="1:20" x14ac:dyDescent="0.25">
      <c r="A259" t="s">
        <v>23</v>
      </c>
      <c r="B259">
        <v>5</v>
      </c>
      <c r="C259">
        <v>49.8</v>
      </c>
      <c r="D259">
        <v>6.7359799999999996</v>
      </c>
      <c r="E259">
        <v>-51.03</v>
      </c>
      <c r="F259">
        <v>-3413925.4204990002</v>
      </c>
      <c r="G259">
        <v>-73905.475258000006</v>
      </c>
      <c r="H259">
        <v>-3340019.8731470001</v>
      </c>
      <c r="I259">
        <v>-7.2093999944627299E-2</v>
      </c>
      <c r="J259">
        <v>-9.2525438023150599</v>
      </c>
      <c r="K259">
        <v>-903569.15792135196</v>
      </c>
      <c r="L259">
        <v>-73905.3769109235</v>
      </c>
      <c r="M259">
        <v>-829662.51506603602</v>
      </c>
      <c r="N259">
        <v>-1.26594439242035</v>
      </c>
      <c r="O259">
        <v>13</v>
      </c>
      <c r="P259">
        <v>-903814.90374466905</v>
      </c>
      <c r="Q259">
        <v>-73906.241775362796</v>
      </c>
      <c r="R259">
        <v>-829906.24961477099</v>
      </c>
      <c r="S259">
        <v>-2.41235453449189</v>
      </c>
      <c r="T259">
        <v>13</v>
      </c>
    </row>
    <row r="260" spans="1:20" x14ac:dyDescent="0.25">
      <c r="A260" t="s">
        <v>24</v>
      </c>
      <c r="B260">
        <v>10</v>
      </c>
      <c r="C260">
        <v>62.35</v>
      </c>
      <c r="D260">
        <v>10.1608</v>
      </c>
      <c r="E260">
        <v>-60.09</v>
      </c>
      <c r="F260">
        <v>-3384280.2399800001</v>
      </c>
      <c r="G260">
        <v>-44259.535938000001</v>
      </c>
      <c r="H260">
        <v>-3340019.8731470001</v>
      </c>
      <c r="I260">
        <v>-0.83089500013738904</v>
      </c>
      <c r="J260">
        <v>-7.8340682850429104</v>
      </c>
      <c r="K260">
        <v>-873922.97971811297</v>
      </c>
      <c r="L260">
        <v>-44259.581454309198</v>
      </c>
      <c r="M260">
        <v>-829662.51506603602</v>
      </c>
      <c r="N260">
        <v>-0.88319776719436005</v>
      </c>
      <c r="O260">
        <v>13</v>
      </c>
      <c r="P260">
        <v>-874167.56902456598</v>
      </c>
      <c r="Q260">
        <v>-44259.900557915498</v>
      </c>
      <c r="R260">
        <v>-829906.25659553695</v>
      </c>
      <c r="S260">
        <v>-1.41187111334875</v>
      </c>
      <c r="T260">
        <v>23</v>
      </c>
    </row>
    <row r="261" spans="1:20" x14ac:dyDescent="0.25">
      <c r="A261" t="s">
        <v>25</v>
      </c>
      <c r="B261">
        <v>17</v>
      </c>
      <c r="C261">
        <v>77.13</v>
      </c>
      <c r="D261">
        <v>9.2625100000000007</v>
      </c>
      <c r="E261">
        <v>-71.28</v>
      </c>
      <c r="F261">
        <v>-3389692.1695099999</v>
      </c>
      <c r="G261">
        <v>-49670.903973</v>
      </c>
      <c r="H261">
        <v>-3340019.8731470001</v>
      </c>
      <c r="I261">
        <v>-1.3923899997025699</v>
      </c>
      <c r="J261">
        <v>-9.0601097227685194</v>
      </c>
      <c r="K261">
        <v>-879335.710057238</v>
      </c>
      <c r="L261">
        <v>-49671.490467240503</v>
      </c>
      <c r="M261">
        <v>-829662.51506603602</v>
      </c>
      <c r="N261">
        <v>-1.70452396117616</v>
      </c>
      <c r="O261">
        <v>13</v>
      </c>
      <c r="P261">
        <v>-879578.76235619804</v>
      </c>
      <c r="Q261">
        <v>-49671.731439070303</v>
      </c>
      <c r="R261">
        <v>-829904.41281715001</v>
      </c>
      <c r="S261">
        <v>-2.6180999780772201</v>
      </c>
      <c r="T261">
        <v>24</v>
      </c>
    </row>
    <row r="262" spans="1:20" x14ac:dyDescent="0.25">
      <c r="A262" t="s">
        <v>26</v>
      </c>
      <c r="B262">
        <v>23</v>
      </c>
      <c r="C262">
        <v>60.33</v>
      </c>
      <c r="D262">
        <v>5.8739699999999999</v>
      </c>
      <c r="E262">
        <v>-56.5</v>
      </c>
      <c r="F262">
        <v>-3395636.009573</v>
      </c>
      <c r="G262">
        <v>-55615.282505000003</v>
      </c>
      <c r="H262">
        <v>-3340019.8731470001</v>
      </c>
      <c r="I262">
        <v>-0.85392099991440795</v>
      </c>
      <c r="J262">
        <v>-7.6537732404346102</v>
      </c>
      <c r="K262">
        <v>-885279.15293685196</v>
      </c>
      <c r="L262">
        <v>-55615.197674403797</v>
      </c>
      <c r="M262">
        <v>-829662.51506603602</v>
      </c>
      <c r="N262">
        <v>-1.4401964115677399</v>
      </c>
      <c r="O262">
        <v>13</v>
      </c>
      <c r="P262">
        <v>-885524.38910591998</v>
      </c>
      <c r="Q262">
        <v>-55615.1705858235</v>
      </c>
      <c r="R262">
        <v>-829906.80789433105</v>
      </c>
      <c r="S262">
        <v>-2.4106257653329499</v>
      </c>
      <c r="T262">
        <v>9</v>
      </c>
    </row>
    <row r="263" spans="1:20" x14ac:dyDescent="0.25">
      <c r="A263" t="s">
        <v>27</v>
      </c>
      <c r="B263">
        <v>15</v>
      </c>
      <c r="C263">
        <v>73.73</v>
      </c>
      <c r="D263">
        <v>9.15184</v>
      </c>
      <c r="E263">
        <v>-73.86</v>
      </c>
      <c r="F263">
        <v>-3388383.5281969998</v>
      </c>
      <c r="G263">
        <v>-48364.026126999997</v>
      </c>
      <c r="H263">
        <v>-3340019.8731470001</v>
      </c>
      <c r="I263">
        <v>0.37107700016349598</v>
      </c>
      <c r="J263">
        <v>-9.7220495799084201</v>
      </c>
      <c r="K263">
        <v>-878028.187268871</v>
      </c>
      <c r="L263">
        <v>-48364.115531934702</v>
      </c>
      <c r="M263">
        <v>-829662.51506603602</v>
      </c>
      <c r="N263">
        <v>-1.55667090043425</v>
      </c>
      <c r="O263">
        <v>13</v>
      </c>
      <c r="P263">
        <v>-878273.47074624803</v>
      </c>
      <c r="Q263">
        <v>-48364.1024389452</v>
      </c>
      <c r="R263">
        <v>-829906.85483932798</v>
      </c>
      <c r="S263">
        <v>-2.51346797449514</v>
      </c>
      <c r="T263">
        <v>11</v>
      </c>
    </row>
    <row r="264" spans="1:20" x14ac:dyDescent="0.25">
      <c r="A264" t="s">
        <v>28</v>
      </c>
      <c r="B264">
        <v>4</v>
      </c>
      <c r="C264">
        <v>100.17</v>
      </c>
      <c r="D264">
        <v>1.0970599999999999</v>
      </c>
      <c r="E264">
        <v>-90.37</v>
      </c>
      <c r="F264">
        <v>-3394990.2247899999</v>
      </c>
      <c r="G264">
        <v>-54968.375053000003</v>
      </c>
      <c r="H264">
        <v>-3340019.8731470001</v>
      </c>
      <c r="I264">
        <v>-1.97658999962732</v>
      </c>
      <c r="J264">
        <v>-9.7772539037520794</v>
      </c>
      <c r="K264">
        <v>-884633.73751820996</v>
      </c>
      <c r="L264">
        <v>-54968.388643469101</v>
      </c>
      <c r="M264">
        <v>-829662.51506603602</v>
      </c>
      <c r="N264">
        <v>-2.83380870427936</v>
      </c>
      <c r="O264">
        <v>13</v>
      </c>
      <c r="P264">
        <v>-884876.77891783405</v>
      </c>
      <c r="Q264">
        <v>-54968.182963916202</v>
      </c>
      <c r="R264">
        <v>-829904.76149209798</v>
      </c>
      <c r="S264">
        <v>-3.8344618192640998</v>
      </c>
      <c r="T264">
        <v>12</v>
      </c>
    </row>
    <row r="265" spans="1:20" x14ac:dyDescent="0.25">
      <c r="A265" t="s">
        <v>29</v>
      </c>
      <c r="B265">
        <v>11</v>
      </c>
      <c r="C265">
        <v>77.56</v>
      </c>
      <c r="D265">
        <v>2.8923199999999998</v>
      </c>
      <c r="E265">
        <v>-70.61</v>
      </c>
      <c r="F265">
        <v>-3389420.9597590002</v>
      </c>
      <c r="G265">
        <v>-49399.790583000002</v>
      </c>
      <c r="H265">
        <v>-3340019.8731470001</v>
      </c>
      <c r="I265">
        <v>-1.2960290000774</v>
      </c>
      <c r="J265">
        <v>-9.6024424679482205</v>
      </c>
      <c r="K265">
        <v>-879065.13364174403</v>
      </c>
      <c r="L265">
        <v>-49399.885269586499</v>
      </c>
      <c r="M265">
        <v>-829662.51506603602</v>
      </c>
      <c r="N265">
        <v>-2.7333061215467702</v>
      </c>
      <c r="O265">
        <v>13</v>
      </c>
      <c r="P265">
        <v>-879306.94104839198</v>
      </c>
      <c r="Q265">
        <v>-49399.915067592498</v>
      </c>
      <c r="R265">
        <v>-829904.36921980605</v>
      </c>
      <c r="S265">
        <v>-2.6567609930643798</v>
      </c>
      <c r="T265">
        <v>17</v>
      </c>
    </row>
    <row r="266" spans="1:20" x14ac:dyDescent="0.25">
      <c r="A266" t="s">
        <v>30</v>
      </c>
      <c r="B266">
        <v>20</v>
      </c>
      <c r="C266">
        <v>62.92</v>
      </c>
      <c r="D266">
        <v>6.1271399999999998</v>
      </c>
      <c r="E266">
        <v>-54.19</v>
      </c>
      <c r="F266">
        <v>-3390841.976181</v>
      </c>
      <c r="G266">
        <v>-50821.265288000002</v>
      </c>
      <c r="H266">
        <v>-3340019.8731470001</v>
      </c>
      <c r="I266">
        <v>-0.83774599991738796</v>
      </c>
      <c r="J266">
        <v>-9.8170119619594107</v>
      </c>
      <c r="K266">
        <v>-880487.35190369503</v>
      </c>
      <c r="L266">
        <v>-50822.014278626797</v>
      </c>
      <c r="M266">
        <v>-829662.51506603602</v>
      </c>
      <c r="N266">
        <v>-2.8225590323563599</v>
      </c>
      <c r="O266">
        <v>13</v>
      </c>
      <c r="P266">
        <v>-880730.46631589602</v>
      </c>
      <c r="Q266">
        <v>-50821.964240618698</v>
      </c>
      <c r="R266">
        <v>-829905.21918635699</v>
      </c>
      <c r="S266">
        <v>-3.2828889195807198</v>
      </c>
      <c r="T266">
        <v>20</v>
      </c>
    </row>
    <row r="267" spans="1:20" x14ac:dyDescent="0.25">
      <c r="A267" t="s">
        <v>31</v>
      </c>
      <c r="B267">
        <v>10</v>
      </c>
      <c r="C267">
        <v>82.49</v>
      </c>
      <c r="D267">
        <v>2.3833799999999998</v>
      </c>
      <c r="E267">
        <v>-76.17</v>
      </c>
      <c r="F267">
        <v>-3410194.6151569998</v>
      </c>
      <c r="G267">
        <v>-70173.582211000001</v>
      </c>
      <c r="H267">
        <v>-3340019.8731470001</v>
      </c>
      <c r="I267">
        <v>-1.1597989997826501</v>
      </c>
      <c r="J267">
        <v>-10.920800459363299</v>
      </c>
      <c r="K267">
        <v>-899839.32400911697</v>
      </c>
      <c r="L267">
        <v>-70173.762758706507</v>
      </c>
      <c r="M267">
        <v>-829662.51506603602</v>
      </c>
      <c r="N267">
        <v>-3.0461843743687398</v>
      </c>
      <c r="O267">
        <v>13</v>
      </c>
      <c r="P267">
        <v>-900082.37563335698</v>
      </c>
      <c r="Q267">
        <v>-70173.601589641301</v>
      </c>
      <c r="R267">
        <v>-829904.68371755094</v>
      </c>
      <c r="S267">
        <v>-4.0903261642670197</v>
      </c>
      <c r="T267">
        <v>5</v>
      </c>
    </row>
    <row r="268" spans="1:20" x14ac:dyDescent="0.25">
      <c r="A268" t="s">
        <v>32</v>
      </c>
      <c r="B268">
        <v>11</v>
      </c>
      <c r="C268">
        <v>84.51</v>
      </c>
      <c r="D268">
        <v>5.14534</v>
      </c>
      <c r="E268">
        <v>-79.36</v>
      </c>
      <c r="F268">
        <v>-3397688.280758</v>
      </c>
      <c r="G268">
        <v>-57668.003923999997</v>
      </c>
      <c r="H268">
        <v>-3340019.8731470001</v>
      </c>
      <c r="I268">
        <v>-0.40368699980899703</v>
      </c>
      <c r="J268">
        <v>-10.5418239037164</v>
      </c>
      <c r="K268">
        <v>-887333.160431411</v>
      </c>
      <c r="L268">
        <v>-57668.047375645197</v>
      </c>
      <c r="M268">
        <v>-829662.51506603602</v>
      </c>
      <c r="N268">
        <v>-2.5979897299548602</v>
      </c>
      <c r="O268">
        <v>13</v>
      </c>
      <c r="P268">
        <v>-887576.99240918097</v>
      </c>
      <c r="Q268">
        <v>-57667.961554727801</v>
      </c>
      <c r="R268">
        <v>-829905.05626723496</v>
      </c>
      <c r="S268">
        <v>-3.9745872184866999</v>
      </c>
      <c r="T268">
        <v>4</v>
      </c>
    </row>
    <row r="269" spans="1:20" x14ac:dyDescent="0.25">
      <c r="A269" t="s">
        <v>33</v>
      </c>
      <c r="B269">
        <v>1</v>
      </c>
      <c r="C269">
        <v>104.57</v>
      </c>
      <c r="D269">
        <v>1.10673</v>
      </c>
      <c r="E269">
        <v>-94.46</v>
      </c>
      <c r="F269">
        <v>-3396059.8749950002</v>
      </c>
      <c r="G269">
        <v>-56037.991807999999</v>
      </c>
      <c r="H269">
        <v>-3340019.8731470001</v>
      </c>
      <c r="I269">
        <v>-2.0100400000810601</v>
      </c>
      <c r="J269">
        <v>-9.9293286209050695</v>
      </c>
      <c r="K269">
        <v>-885702.92369037005</v>
      </c>
      <c r="L269">
        <v>-56037.965062948402</v>
      </c>
      <c r="M269">
        <v>-829662.51506603602</v>
      </c>
      <c r="N269">
        <v>-2.4435613852692701</v>
      </c>
      <c r="O269">
        <v>13</v>
      </c>
      <c r="P269">
        <v>-885946.32332132501</v>
      </c>
      <c r="Q269">
        <v>-56037.846386696299</v>
      </c>
      <c r="R269">
        <v>-829904.56330583896</v>
      </c>
      <c r="S269">
        <v>-3.9136287892470101</v>
      </c>
      <c r="T269">
        <v>3</v>
      </c>
    </row>
    <row r="270" spans="1:20" x14ac:dyDescent="0.25">
      <c r="A270" t="s">
        <v>34</v>
      </c>
      <c r="B270">
        <v>16</v>
      </c>
      <c r="C270">
        <v>74.069999999999993</v>
      </c>
      <c r="D270">
        <v>6.8806799999999999</v>
      </c>
      <c r="E270">
        <v>-73.56</v>
      </c>
      <c r="F270">
        <v>-3390430.2710350002</v>
      </c>
      <c r="G270">
        <v>-50409.686879000001</v>
      </c>
      <c r="H270">
        <v>-3340019.8731470001</v>
      </c>
      <c r="I270">
        <v>-0.71100899996236</v>
      </c>
      <c r="J270">
        <v>-8.9759742642121996</v>
      </c>
      <c r="K270">
        <v>-880073.89338590705</v>
      </c>
      <c r="L270">
        <v>-50409.411532259699</v>
      </c>
      <c r="M270">
        <v>-829662.51506603602</v>
      </c>
      <c r="N270">
        <v>-1.9667876113671801</v>
      </c>
      <c r="O270">
        <v>13</v>
      </c>
      <c r="P270">
        <v>-880318.09127644496</v>
      </c>
      <c r="Q270">
        <v>-50409.847434334399</v>
      </c>
      <c r="R270">
        <v>-829905.25079443201</v>
      </c>
      <c r="S270">
        <v>-2.99304767837747</v>
      </c>
      <c r="T270">
        <v>4</v>
      </c>
    </row>
    <row r="271" spans="1:20" x14ac:dyDescent="0.25">
      <c r="A271" t="s">
        <v>35</v>
      </c>
      <c r="B271">
        <v>7</v>
      </c>
      <c r="C271">
        <v>85.11</v>
      </c>
      <c r="D271">
        <v>2.1321099999999999</v>
      </c>
      <c r="E271">
        <v>-79.87</v>
      </c>
      <c r="F271">
        <v>-3396058.9333970002</v>
      </c>
      <c r="G271">
        <v>-56037.278465000003</v>
      </c>
      <c r="H271">
        <v>-3340019.8731470001</v>
      </c>
      <c r="I271">
        <v>-1.7817850001156299</v>
      </c>
      <c r="J271">
        <v>-9.8706141104139693</v>
      </c>
      <c r="K271">
        <v>-885702.49050015397</v>
      </c>
      <c r="L271">
        <v>-56037.718222183001</v>
      </c>
      <c r="M271">
        <v>-829662.51506603602</v>
      </c>
      <c r="N271">
        <v>-2.2572119346586899</v>
      </c>
      <c r="O271">
        <v>13</v>
      </c>
      <c r="P271">
        <v>-885946.57821008202</v>
      </c>
      <c r="Q271">
        <v>-56037.727029235699</v>
      </c>
      <c r="R271">
        <v>-829905.18537246506</v>
      </c>
      <c r="S271">
        <v>-3.6658083811635098</v>
      </c>
      <c r="T271">
        <v>13</v>
      </c>
    </row>
    <row r="272" spans="1:20" x14ac:dyDescent="0.25">
      <c r="A272" t="s">
        <v>36</v>
      </c>
      <c r="B272">
        <v>9</v>
      </c>
      <c r="C272">
        <v>84.16</v>
      </c>
      <c r="D272">
        <v>1.9837199999999999</v>
      </c>
      <c r="E272">
        <v>-76.900000000000006</v>
      </c>
      <c r="F272">
        <v>-3399044.3315309999</v>
      </c>
      <c r="G272">
        <v>-59022.637405000001</v>
      </c>
      <c r="H272">
        <v>-3340019.8731470001</v>
      </c>
      <c r="I272">
        <v>-1.8209789996035399</v>
      </c>
      <c r="J272">
        <v>-9.3648604612607205</v>
      </c>
      <c r="K272">
        <v>-888688.18004908296</v>
      </c>
      <c r="L272">
        <v>-59022.582916825901</v>
      </c>
      <c r="M272">
        <v>-829662.51506603602</v>
      </c>
      <c r="N272">
        <v>-3.08206622092984</v>
      </c>
      <c r="O272">
        <v>13</v>
      </c>
      <c r="P272">
        <v>-888931.70245976001</v>
      </c>
      <c r="Q272">
        <v>-59022.881977088502</v>
      </c>
      <c r="R272">
        <v>-829904.65584639204</v>
      </c>
      <c r="S272">
        <v>-4.1646362799219698</v>
      </c>
      <c r="T272">
        <v>6</v>
      </c>
    </row>
    <row r="273" spans="1:20" x14ac:dyDescent="0.25">
      <c r="A273" t="s">
        <v>37</v>
      </c>
      <c r="B273">
        <v>16</v>
      </c>
      <c r="C273">
        <v>76.83</v>
      </c>
      <c r="D273">
        <v>2.8716699999999999</v>
      </c>
      <c r="E273">
        <v>-70.97</v>
      </c>
      <c r="F273">
        <v>-3395028.4069269998</v>
      </c>
      <c r="G273">
        <v>-55006.895414999999</v>
      </c>
      <c r="H273">
        <v>-3340019.8731470001</v>
      </c>
      <c r="I273">
        <v>-1.63836499955505</v>
      </c>
      <c r="J273">
        <v>-9.3648604612607205</v>
      </c>
      <c r="K273">
        <v>-884672.67428420996</v>
      </c>
      <c r="L273">
        <v>-55006.9834582115</v>
      </c>
      <c r="M273">
        <v>-829662.51506603602</v>
      </c>
      <c r="N273">
        <v>-3.1757599624106598</v>
      </c>
      <c r="O273">
        <v>13</v>
      </c>
      <c r="P273">
        <v>-884915.15428369096</v>
      </c>
      <c r="Q273">
        <v>-55006.9794926049</v>
      </c>
      <c r="R273">
        <v>-829903.68196477101</v>
      </c>
      <c r="S273">
        <v>-4.4928263156907597</v>
      </c>
      <c r="T273">
        <v>13</v>
      </c>
    </row>
    <row r="274" spans="1:20" x14ac:dyDescent="0.25">
      <c r="A274" t="s">
        <v>38</v>
      </c>
      <c r="B274">
        <v>18</v>
      </c>
      <c r="C274">
        <v>72.41</v>
      </c>
      <c r="D274">
        <v>3.5103599999999999</v>
      </c>
      <c r="E274">
        <v>-63.45</v>
      </c>
      <c r="F274">
        <v>-3398942.7916410002</v>
      </c>
      <c r="G274">
        <v>-58921.680178000002</v>
      </c>
      <c r="H274">
        <v>-3340019.8731470001</v>
      </c>
      <c r="I274">
        <v>-1.23831599997357</v>
      </c>
      <c r="J274">
        <v>-10.7833359785329</v>
      </c>
      <c r="K274">
        <v>-888587.35126971302</v>
      </c>
      <c r="L274">
        <v>-58921.9241249267</v>
      </c>
      <c r="M274">
        <v>-829662.51506603602</v>
      </c>
      <c r="N274">
        <v>-2.9120787497377001</v>
      </c>
      <c r="O274">
        <v>13</v>
      </c>
      <c r="P274">
        <v>-888830.93411331496</v>
      </c>
      <c r="Q274">
        <v>-58921.940105753703</v>
      </c>
      <c r="R274">
        <v>-829905.10082475899</v>
      </c>
      <c r="S274">
        <v>-3.8931828027125399</v>
      </c>
      <c r="T274">
        <v>10</v>
      </c>
    </row>
    <row r="275" spans="1:20" x14ac:dyDescent="0.25">
      <c r="A275" t="s">
        <v>18</v>
      </c>
      <c r="B275">
        <v>9</v>
      </c>
      <c r="C275">
        <v>79.53</v>
      </c>
      <c r="D275">
        <v>2.3060399999999999</v>
      </c>
      <c r="E275">
        <v>-69.91</v>
      </c>
      <c r="F275">
        <v>-3405223.799685</v>
      </c>
      <c r="G275">
        <v>-65202.733069000002</v>
      </c>
      <c r="H275">
        <v>-3340019.8731470001</v>
      </c>
      <c r="I275">
        <v>-1.1934690000489401</v>
      </c>
      <c r="J275">
        <v>-10.463740278590601</v>
      </c>
      <c r="K275">
        <v>-894868.21197090903</v>
      </c>
      <c r="L275">
        <v>-65202.762164586697</v>
      </c>
      <c r="M275">
        <v>-829662.51506603602</v>
      </c>
      <c r="N275">
        <v>-2.93474028585478</v>
      </c>
      <c r="O275">
        <v>14</v>
      </c>
      <c r="P275">
        <v>-895112.21059174102</v>
      </c>
      <c r="Q275">
        <v>-65202.5928015565</v>
      </c>
      <c r="R275">
        <v>-829905.67470074899</v>
      </c>
      <c r="S275">
        <v>-3.9430894349934502</v>
      </c>
      <c r="T275">
        <v>10</v>
      </c>
    </row>
    <row r="276" spans="1:20" x14ac:dyDescent="0.25">
      <c r="A276" t="s">
        <v>19</v>
      </c>
      <c r="B276">
        <v>7</v>
      </c>
      <c r="C276">
        <v>57.91</v>
      </c>
      <c r="D276">
        <v>6.0941099999999997</v>
      </c>
      <c r="E276">
        <v>-58.04</v>
      </c>
      <c r="F276">
        <v>-3378088.8835450001</v>
      </c>
      <c r="G276">
        <v>-38068.455719999998</v>
      </c>
      <c r="H276">
        <v>-3340019.8731470001</v>
      </c>
      <c r="I276">
        <v>-0.55467800004407797</v>
      </c>
      <c r="J276">
        <v>-7.5445290870594599</v>
      </c>
      <c r="K276">
        <v>-867732.26668087102</v>
      </c>
      <c r="L276">
        <v>-38068.946630750899</v>
      </c>
      <c r="M276">
        <v>-829662.51506603602</v>
      </c>
      <c r="N276">
        <v>-0.80498408351559103</v>
      </c>
      <c r="O276">
        <v>14</v>
      </c>
      <c r="P276">
        <v>-867977.15647163603</v>
      </c>
      <c r="Q276">
        <v>-38069.080564451499</v>
      </c>
      <c r="R276">
        <v>-829905.53620133002</v>
      </c>
      <c r="S276">
        <v>-2.5397058551898199</v>
      </c>
      <c r="T276">
        <v>11</v>
      </c>
    </row>
    <row r="277" spans="1:20" x14ac:dyDescent="0.25">
      <c r="A277" t="s">
        <v>20</v>
      </c>
      <c r="B277">
        <v>8</v>
      </c>
      <c r="C277">
        <v>66.64</v>
      </c>
      <c r="D277">
        <v>8.1768800000000006</v>
      </c>
      <c r="E277">
        <v>-64.8</v>
      </c>
      <c r="F277">
        <v>-3386152.5546610001</v>
      </c>
      <c r="G277">
        <v>-46132.934606000003</v>
      </c>
      <c r="H277">
        <v>-3340019.8731470001</v>
      </c>
      <c r="I277">
        <v>0.25309199979528801</v>
      </c>
      <c r="J277">
        <v>-7.3868648919897302</v>
      </c>
      <c r="K277">
        <v>-875794.60102541198</v>
      </c>
      <c r="L277">
        <v>-46130.824692107897</v>
      </c>
      <c r="M277">
        <v>-829662.51506603602</v>
      </c>
      <c r="N277">
        <v>-1.2612672676332199</v>
      </c>
      <c r="O277">
        <v>14</v>
      </c>
      <c r="P277">
        <v>-876042.41639907495</v>
      </c>
      <c r="Q277">
        <v>-46132.823349734601</v>
      </c>
      <c r="R277">
        <v>-829905.64062734903</v>
      </c>
      <c r="S277">
        <v>-3.9524219915037899</v>
      </c>
      <c r="T277">
        <v>1</v>
      </c>
    </row>
    <row r="278" spans="1:20" x14ac:dyDescent="0.25">
      <c r="A278" t="s">
        <v>21</v>
      </c>
      <c r="B278">
        <v>1</v>
      </c>
      <c r="C278">
        <v>84.67</v>
      </c>
      <c r="D278">
        <v>8.1283300000000001</v>
      </c>
      <c r="E278">
        <v>-78.87</v>
      </c>
      <c r="F278">
        <v>-3391053.4770999998</v>
      </c>
      <c r="G278">
        <v>-51032.522897000003</v>
      </c>
      <c r="H278">
        <v>-3340019.8731470001</v>
      </c>
      <c r="I278">
        <v>-1.0810559997335101</v>
      </c>
      <c r="J278" t="e">
        <v>#N/A</v>
      </c>
      <c r="K278">
        <v>-880697.94086660899</v>
      </c>
      <c r="L278">
        <v>-51033.956281379098</v>
      </c>
      <c r="M278">
        <v>-829662.51506603602</v>
      </c>
      <c r="N278">
        <v>-1.46951919340062</v>
      </c>
      <c r="O278">
        <v>14</v>
      </c>
      <c r="P278">
        <v>-880943.57826099498</v>
      </c>
      <c r="Q278">
        <v>-51034.9186278696</v>
      </c>
      <c r="R278">
        <v>-829905.07707977702</v>
      </c>
      <c r="S278">
        <v>-3.5825533490860799</v>
      </c>
      <c r="T278">
        <v>12</v>
      </c>
    </row>
    <row r="279" spans="1:20" x14ac:dyDescent="0.25">
      <c r="A279" t="s">
        <v>22</v>
      </c>
      <c r="B279">
        <v>7</v>
      </c>
      <c r="C279">
        <v>77.540000000000006</v>
      </c>
      <c r="D279">
        <v>5.2467300000000003</v>
      </c>
      <c r="E279">
        <v>-75.92</v>
      </c>
      <c r="F279">
        <v>-3398457.2546859998</v>
      </c>
      <c r="G279">
        <v>-58435.912670999998</v>
      </c>
      <c r="H279">
        <v>-3340019.8731470001</v>
      </c>
      <c r="I279">
        <v>-1.4688679999671901</v>
      </c>
      <c r="J279" t="e">
        <v>#N/A</v>
      </c>
      <c r="K279">
        <v>-888100.12550115003</v>
      </c>
      <c r="L279">
        <v>-58436.2477618513</v>
      </c>
      <c r="M279">
        <v>-829662.51506603602</v>
      </c>
      <c r="N279">
        <v>-1.3626732623670199</v>
      </c>
      <c r="O279">
        <v>14</v>
      </c>
      <c r="P279">
        <v>-888345.530752655</v>
      </c>
      <c r="Q279">
        <v>-58437.305848952601</v>
      </c>
      <c r="R279">
        <v>-829904.18302281597</v>
      </c>
      <c r="S279">
        <v>-4.0418808866524998</v>
      </c>
      <c r="T279">
        <v>14</v>
      </c>
    </row>
    <row r="280" spans="1:20" x14ac:dyDescent="0.25">
      <c r="A280" t="s">
        <v>23</v>
      </c>
      <c r="B280">
        <v>14</v>
      </c>
      <c r="C280">
        <v>45.83</v>
      </c>
      <c r="D280">
        <v>3.92476</v>
      </c>
      <c r="E280">
        <v>-46.89</v>
      </c>
      <c r="F280">
        <v>-3413926.3023069999</v>
      </c>
      <c r="G280">
        <v>-73905.5285</v>
      </c>
      <c r="H280">
        <v>-3340019.8731470001</v>
      </c>
      <c r="I280">
        <v>-0.90065999981015898</v>
      </c>
      <c r="J280">
        <v>-9.2525438023150599</v>
      </c>
      <c r="K280">
        <v>-903569.54447149299</v>
      </c>
      <c r="L280">
        <v>-73905.779946614202</v>
      </c>
      <c r="M280">
        <v>-829662.51506603602</v>
      </c>
      <c r="N280">
        <v>-1.24945884267799</v>
      </c>
      <c r="O280">
        <v>14</v>
      </c>
      <c r="P280">
        <v>-903813.28968276305</v>
      </c>
      <c r="Q280">
        <v>-73906.315496719704</v>
      </c>
      <c r="R280">
        <v>-829904.67375244398</v>
      </c>
      <c r="S280">
        <v>-2.3004336000885801</v>
      </c>
      <c r="T280">
        <v>19</v>
      </c>
    </row>
    <row r="281" spans="1:20" x14ac:dyDescent="0.25">
      <c r="A281" t="s">
        <v>24</v>
      </c>
      <c r="B281">
        <v>1</v>
      </c>
      <c r="C281">
        <v>69.180000000000007</v>
      </c>
      <c r="D281">
        <v>9.6422600000000003</v>
      </c>
      <c r="E281">
        <v>-69.010000000000005</v>
      </c>
      <c r="F281">
        <v>-3384279.917256</v>
      </c>
      <c r="G281">
        <v>-44259.257809000002</v>
      </c>
      <c r="H281">
        <v>-3340019.8731470001</v>
      </c>
      <c r="I281">
        <v>-0.78629999980330501</v>
      </c>
      <c r="J281">
        <v>-7.8340682850429104</v>
      </c>
      <c r="K281">
        <v>-873922.80349271803</v>
      </c>
      <c r="L281">
        <v>-44259.445358988101</v>
      </c>
      <c r="M281">
        <v>-829662.51506603602</v>
      </c>
      <c r="N281">
        <v>-0.84306769340764698</v>
      </c>
      <c r="O281">
        <v>14</v>
      </c>
      <c r="P281">
        <v>-874166.68913674203</v>
      </c>
      <c r="Q281">
        <v>-44259.620599063499</v>
      </c>
      <c r="R281">
        <v>-829905.71988109197</v>
      </c>
      <c r="S281">
        <v>-1.3486565867206</v>
      </c>
      <c r="T281">
        <v>24</v>
      </c>
    </row>
    <row r="282" spans="1:20" x14ac:dyDescent="0.25">
      <c r="A282" t="s">
        <v>25</v>
      </c>
      <c r="B282">
        <v>2</v>
      </c>
      <c r="C282">
        <v>85.14</v>
      </c>
      <c r="D282">
        <v>9.4063800000000004</v>
      </c>
      <c r="E282">
        <v>-79.36</v>
      </c>
      <c r="F282">
        <v>-3389692.8470339999</v>
      </c>
      <c r="G282">
        <v>-49671.583038999997</v>
      </c>
      <c r="H282">
        <v>-3340019.8731470001</v>
      </c>
      <c r="I282">
        <v>-1.39084799960256</v>
      </c>
      <c r="J282">
        <v>-9.0601097227685194</v>
      </c>
      <c r="K282">
        <v>-879335.84189378901</v>
      </c>
      <c r="L282">
        <v>-49671.647082751202</v>
      </c>
      <c r="M282">
        <v>-829662.51506603602</v>
      </c>
      <c r="N282">
        <v>-1.6797450021840601</v>
      </c>
      <c r="O282">
        <v>14</v>
      </c>
      <c r="P282">
        <v>-879579.99937893101</v>
      </c>
      <c r="Q282">
        <v>-49671.8334670732</v>
      </c>
      <c r="R282">
        <v>-829905.19611609599</v>
      </c>
      <c r="S282">
        <v>-2.9697957616299302</v>
      </c>
      <c r="T282">
        <v>15</v>
      </c>
    </row>
    <row r="283" spans="1:20" x14ac:dyDescent="0.25">
      <c r="A283" t="s">
        <v>26</v>
      </c>
      <c r="B283">
        <v>8</v>
      </c>
      <c r="C283">
        <v>70.08</v>
      </c>
      <c r="D283">
        <v>8.9919100000000007</v>
      </c>
      <c r="E283">
        <v>-69.099999999999994</v>
      </c>
      <c r="F283">
        <v>-3395634.1116360002</v>
      </c>
      <c r="G283">
        <v>-55615.207516000002</v>
      </c>
      <c r="H283">
        <v>-3340019.8731470001</v>
      </c>
      <c r="I283">
        <v>0.96902700001373898</v>
      </c>
      <c r="J283">
        <v>-7.6537732404346102</v>
      </c>
      <c r="K283">
        <v>-885279.23488299001</v>
      </c>
      <c r="L283">
        <v>-55615.282268335002</v>
      </c>
      <c r="M283">
        <v>-829662.51506603602</v>
      </c>
      <c r="N283">
        <v>-1.4375486189965101</v>
      </c>
      <c r="O283">
        <v>14</v>
      </c>
      <c r="P283">
        <v>-885523.34941307001</v>
      </c>
      <c r="Q283">
        <v>-55615.220957948099</v>
      </c>
      <c r="R283">
        <v>-829905.78522520605</v>
      </c>
      <c r="S283">
        <v>-2.3432299159467198</v>
      </c>
      <c r="T283">
        <v>10</v>
      </c>
    </row>
    <row r="284" spans="1:20" x14ac:dyDescent="0.25">
      <c r="A284" t="s">
        <v>27</v>
      </c>
      <c r="B284">
        <v>22</v>
      </c>
      <c r="C284">
        <v>68.83</v>
      </c>
      <c r="D284">
        <v>6.0270400000000004</v>
      </c>
      <c r="E284">
        <v>-68.290000000000006</v>
      </c>
      <c r="F284">
        <v>-3388384.5133929998</v>
      </c>
      <c r="G284">
        <v>-48363.822301</v>
      </c>
      <c r="H284">
        <v>-3340019.8731470001</v>
      </c>
      <c r="I284">
        <v>-0.81794499978423096</v>
      </c>
      <c r="J284">
        <v>-9.7220495799084201</v>
      </c>
      <c r="K284">
        <v>-878028.23876174598</v>
      </c>
      <c r="L284">
        <v>-48364.207394522797</v>
      </c>
      <c r="M284">
        <v>-829662.51506603602</v>
      </c>
      <c r="N284">
        <v>-1.51630118722096</v>
      </c>
      <c r="O284">
        <v>14</v>
      </c>
      <c r="P284">
        <v>-878273.24551925506</v>
      </c>
      <c r="Q284">
        <v>-48364.132807868802</v>
      </c>
      <c r="R284">
        <v>-829906.49993618799</v>
      </c>
      <c r="S284">
        <v>-2.6127751983003602</v>
      </c>
      <c r="T284">
        <v>7</v>
      </c>
    </row>
    <row r="285" spans="1:20" x14ac:dyDescent="0.25">
      <c r="A285" t="s">
        <v>28</v>
      </c>
      <c r="B285">
        <v>22</v>
      </c>
      <c r="C285">
        <v>84.29</v>
      </c>
      <c r="D285">
        <v>1.1368199999999999</v>
      </c>
      <c r="E285">
        <v>-79.16</v>
      </c>
      <c r="F285">
        <v>-3394989.9375669998</v>
      </c>
      <c r="G285">
        <v>-54968.260730000002</v>
      </c>
      <c r="H285">
        <v>-3340019.8731470001</v>
      </c>
      <c r="I285">
        <v>-1.8036899995058799</v>
      </c>
      <c r="J285">
        <v>-9.7772539037520794</v>
      </c>
      <c r="K285">
        <v>-884633.68733584997</v>
      </c>
      <c r="L285">
        <v>-54968.346569112698</v>
      </c>
      <c r="M285">
        <v>-829662.51506603602</v>
      </c>
      <c r="N285">
        <v>-2.8257007010979498</v>
      </c>
      <c r="O285">
        <v>14</v>
      </c>
      <c r="P285">
        <v>-884876.93848930299</v>
      </c>
      <c r="Q285">
        <v>-54968.299048332199</v>
      </c>
      <c r="R285">
        <v>-829904.90237899101</v>
      </c>
      <c r="S285">
        <v>-3.7370619793655302</v>
      </c>
      <c r="T285">
        <v>17</v>
      </c>
    </row>
    <row r="286" spans="1:20" x14ac:dyDescent="0.25">
      <c r="A286" t="s">
        <v>29</v>
      </c>
      <c r="B286">
        <v>10</v>
      </c>
      <c r="C286">
        <v>78.19</v>
      </c>
      <c r="D286">
        <v>7.3260100000000001</v>
      </c>
      <c r="E286">
        <v>-76.69</v>
      </c>
      <c r="F286">
        <v>-3389420.5946829999</v>
      </c>
      <c r="G286">
        <v>-49399.679330999999</v>
      </c>
      <c r="H286">
        <v>-3340019.8731470001</v>
      </c>
      <c r="I286">
        <v>-1.04220499983057</v>
      </c>
      <c r="J286">
        <v>-9.6024424679482205</v>
      </c>
      <c r="K286">
        <v>-879065.13946121105</v>
      </c>
      <c r="L286">
        <v>-49399.892872359902</v>
      </c>
      <c r="M286">
        <v>-829662.51506603602</v>
      </c>
      <c r="N286">
        <v>-2.7315228150691802</v>
      </c>
      <c r="O286">
        <v>14</v>
      </c>
      <c r="P286">
        <v>-879307.72029901296</v>
      </c>
      <c r="Q286">
        <v>-49399.8791468196</v>
      </c>
      <c r="R286">
        <v>-829904.75837800198</v>
      </c>
      <c r="S286">
        <v>-3.0827741911634798</v>
      </c>
      <c r="T286">
        <v>8</v>
      </c>
    </row>
    <row r="287" spans="1:20" x14ac:dyDescent="0.25">
      <c r="A287" t="s">
        <v>30</v>
      </c>
      <c r="B287">
        <v>8</v>
      </c>
      <c r="C287">
        <v>71.64</v>
      </c>
      <c r="D287">
        <v>4.3025500000000001</v>
      </c>
      <c r="E287">
        <v>-61.71</v>
      </c>
      <c r="F287">
        <v>-3390842.9182989998</v>
      </c>
      <c r="G287">
        <v>-50821.774689999998</v>
      </c>
      <c r="H287">
        <v>-3340019.8731470001</v>
      </c>
      <c r="I287">
        <v>-1.2704619998112301</v>
      </c>
      <c r="J287">
        <v>-9.8170119619594107</v>
      </c>
      <c r="K287">
        <v>-880487.32828846795</v>
      </c>
      <c r="L287">
        <v>-50821.994268938099</v>
      </c>
      <c r="M287">
        <v>-829662.51506603602</v>
      </c>
      <c r="N287">
        <v>-2.8189534931443601</v>
      </c>
      <c r="O287">
        <v>14</v>
      </c>
      <c r="P287">
        <v>-880730.17597834603</v>
      </c>
      <c r="Q287">
        <v>-50821.803938472498</v>
      </c>
      <c r="R287">
        <v>-829904.74249611294</v>
      </c>
      <c r="S287">
        <v>-3.6295437602093399</v>
      </c>
      <c r="T287">
        <v>7</v>
      </c>
    </row>
    <row r="288" spans="1:20" x14ac:dyDescent="0.25">
      <c r="A288" t="s">
        <v>31</v>
      </c>
      <c r="B288">
        <v>20</v>
      </c>
      <c r="C288">
        <v>66.099999999999994</v>
      </c>
      <c r="D288">
        <v>9.4461999999999993</v>
      </c>
      <c r="E288">
        <v>-61.54</v>
      </c>
      <c r="F288">
        <v>-3410194.3164110002</v>
      </c>
      <c r="G288">
        <v>-70173.350049000001</v>
      </c>
      <c r="H288">
        <v>-3340019.8731470001</v>
      </c>
      <c r="I288">
        <v>-1.0932150003500301</v>
      </c>
      <c r="J288">
        <v>-10.920800459363299</v>
      </c>
      <c r="K288">
        <v>-899839.074161303</v>
      </c>
      <c r="L288">
        <v>-70173.513864584005</v>
      </c>
      <c r="M288">
        <v>-829662.51506603602</v>
      </c>
      <c r="N288">
        <v>-3.0452306824736199</v>
      </c>
      <c r="O288">
        <v>14</v>
      </c>
      <c r="P288">
        <v>-900082.09733697795</v>
      </c>
      <c r="Q288">
        <v>-70173.434365930196</v>
      </c>
      <c r="R288">
        <v>-829904.68011038995</v>
      </c>
      <c r="S288">
        <v>-3.9828606578521399</v>
      </c>
      <c r="T288">
        <v>11</v>
      </c>
    </row>
    <row r="289" spans="1:20" x14ac:dyDescent="0.25">
      <c r="A289" t="s">
        <v>32</v>
      </c>
      <c r="B289">
        <v>4</v>
      </c>
      <c r="C289">
        <v>91.36</v>
      </c>
      <c r="D289">
        <v>1.2930699999999999</v>
      </c>
      <c r="E289">
        <v>-84.2</v>
      </c>
      <c r="F289">
        <v>-3397689.555565</v>
      </c>
      <c r="G289">
        <v>-57667.640639999998</v>
      </c>
      <c r="H289">
        <v>-3340019.8731470001</v>
      </c>
      <c r="I289">
        <v>-2.0417780000716399</v>
      </c>
      <c r="J289">
        <v>-10.5418239037164</v>
      </c>
      <c r="K289">
        <v>-887333.20186186396</v>
      </c>
      <c r="L289">
        <v>-57668.092025618404</v>
      </c>
      <c r="M289">
        <v>-829662.51506603602</v>
      </c>
      <c r="N289">
        <v>-2.59477020881604</v>
      </c>
      <c r="O289">
        <v>14</v>
      </c>
      <c r="P289">
        <v>-887576.20667085995</v>
      </c>
      <c r="Q289">
        <v>-57668.081017613498</v>
      </c>
      <c r="R289">
        <v>-829904.51345435204</v>
      </c>
      <c r="S289">
        <v>-3.6121988942613799</v>
      </c>
      <c r="T289">
        <v>13</v>
      </c>
    </row>
    <row r="290" spans="1:20" x14ac:dyDescent="0.25">
      <c r="A290" t="s">
        <v>33</v>
      </c>
      <c r="B290">
        <v>18</v>
      </c>
      <c r="C290">
        <v>80.040000000000006</v>
      </c>
      <c r="D290">
        <v>1.6585799999999999</v>
      </c>
      <c r="E290">
        <v>-74.02</v>
      </c>
      <c r="F290">
        <v>-3396059.7184600001</v>
      </c>
      <c r="G290">
        <v>-56037.777543999997</v>
      </c>
      <c r="H290">
        <v>-3340019.8731470001</v>
      </c>
      <c r="I290">
        <v>-2.0677689998410602</v>
      </c>
      <c r="J290">
        <v>-9.9293286209050695</v>
      </c>
      <c r="K290">
        <v>-885702.96180560696</v>
      </c>
      <c r="L290">
        <v>-56038.012648605902</v>
      </c>
      <c r="M290">
        <v>-829662.51506603602</v>
      </c>
      <c r="N290">
        <v>-2.4340909650782101</v>
      </c>
      <c r="O290">
        <v>14</v>
      </c>
      <c r="P290">
        <v>-885946.31548418303</v>
      </c>
      <c r="Q290">
        <v>-56037.853455045399</v>
      </c>
      <c r="R290">
        <v>-829904.69762718002</v>
      </c>
      <c r="S290">
        <v>-3.7644019579747598</v>
      </c>
      <c r="T290">
        <v>17</v>
      </c>
    </row>
    <row r="291" spans="1:20" x14ac:dyDescent="0.25">
      <c r="A291" t="s">
        <v>34</v>
      </c>
      <c r="B291">
        <v>8</v>
      </c>
      <c r="C291">
        <v>78.069999999999993</v>
      </c>
      <c r="D291">
        <v>8.7162500000000005</v>
      </c>
      <c r="E291">
        <v>-77.59</v>
      </c>
      <c r="F291">
        <v>-3390429.1359469998</v>
      </c>
      <c r="G291">
        <v>-50409.547127999998</v>
      </c>
      <c r="H291">
        <v>-3340019.8731470001</v>
      </c>
      <c r="I291">
        <v>0.28432800015434601</v>
      </c>
      <c r="J291">
        <v>-8.9759742642121996</v>
      </c>
      <c r="K291">
        <v>-880073.87848366005</v>
      </c>
      <c r="L291">
        <v>-50409.564978528899</v>
      </c>
      <c r="M291">
        <v>-829662.51506603602</v>
      </c>
      <c r="N291">
        <v>-1.7984390952624301</v>
      </c>
      <c r="O291">
        <v>14</v>
      </c>
      <c r="P291">
        <v>-880318.026451346</v>
      </c>
      <c r="Q291">
        <v>-50409.853242447803</v>
      </c>
      <c r="R291">
        <v>-829905.349589127</v>
      </c>
      <c r="S291">
        <v>-2.8236197711667002</v>
      </c>
      <c r="T291">
        <v>11</v>
      </c>
    </row>
    <row r="292" spans="1:20" x14ac:dyDescent="0.25">
      <c r="A292" t="s">
        <v>35</v>
      </c>
      <c r="B292">
        <v>4</v>
      </c>
      <c r="C292">
        <v>89.32</v>
      </c>
      <c r="D292">
        <v>1.6927000000000001</v>
      </c>
      <c r="E292">
        <v>-83.27</v>
      </c>
      <c r="F292">
        <v>-3396059.0577529999</v>
      </c>
      <c r="G292">
        <v>-56037.642871999997</v>
      </c>
      <c r="H292">
        <v>-3340019.8731470001</v>
      </c>
      <c r="I292">
        <v>-1.54173399973661</v>
      </c>
      <c r="J292">
        <v>-9.8706141104139693</v>
      </c>
      <c r="K292">
        <v>-885702.48486882995</v>
      </c>
      <c r="L292">
        <v>-56037.716146118997</v>
      </c>
      <c r="M292">
        <v>-829662.51506603602</v>
      </c>
      <c r="N292">
        <v>-2.25365667499136</v>
      </c>
      <c r="O292">
        <v>14</v>
      </c>
      <c r="P292">
        <v>-885945.01472628606</v>
      </c>
      <c r="Q292">
        <v>-56037.7123037786</v>
      </c>
      <c r="R292">
        <v>-829903.58296246896</v>
      </c>
      <c r="S292">
        <v>-3.7194600382354102</v>
      </c>
      <c r="T292">
        <v>9</v>
      </c>
    </row>
    <row r="293" spans="1:20" x14ac:dyDescent="0.25">
      <c r="A293" t="s">
        <v>36</v>
      </c>
      <c r="B293">
        <v>2</v>
      </c>
      <c r="C293">
        <v>93.84</v>
      </c>
      <c r="D293">
        <v>1.5098</v>
      </c>
      <c r="E293">
        <v>-84.25</v>
      </c>
      <c r="F293">
        <v>-3399044.4275489999</v>
      </c>
      <c r="G293">
        <v>-59022.882560999999</v>
      </c>
      <c r="H293">
        <v>-3340019.8731470001</v>
      </c>
      <c r="I293">
        <v>-1.6718409997411099</v>
      </c>
      <c r="J293">
        <v>-9.3648604612607205</v>
      </c>
      <c r="K293">
        <v>-888688.18664058601</v>
      </c>
      <c r="L293">
        <v>-59022.617635752402</v>
      </c>
      <c r="M293">
        <v>-829662.51506603602</v>
      </c>
      <c r="N293">
        <v>-3.05393879767507</v>
      </c>
      <c r="O293">
        <v>14</v>
      </c>
      <c r="P293">
        <v>-888931.82616722398</v>
      </c>
      <c r="Q293">
        <v>-59022.824643661799</v>
      </c>
      <c r="R293">
        <v>-829904.67320747697</v>
      </c>
      <c r="S293">
        <v>-4.3283160850405604</v>
      </c>
      <c r="T293">
        <v>1</v>
      </c>
    </row>
    <row r="294" spans="1:20" x14ac:dyDescent="0.25">
      <c r="A294" t="s">
        <v>37</v>
      </c>
      <c r="B294">
        <v>7</v>
      </c>
      <c r="C294">
        <v>83.01</v>
      </c>
      <c r="D294">
        <v>5.1430600000000002</v>
      </c>
      <c r="E294">
        <v>-75.92</v>
      </c>
      <c r="F294">
        <v>-3395027.866008</v>
      </c>
      <c r="G294">
        <v>-55006.847694999997</v>
      </c>
      <c r="H294">
        <v>-3340019.8731470001</v>
      </c>
      <c r="I294">
        <v>-1.14516599988565</v>
      </c>
      <c r="J294">
        <v>-9.3648604612607205</v>
      </c>
      <c r="K294">
        <v>-884672.73628715903</v>
      </c>
      <c r="L294">
        <v>-55007.050714575402</v>
      </c>
      <c r="M294">
        <v>-829662.51506603602</v>
      </c>
      <c r="N294">
        <v>-3.1705065473215601</v>
      </c>
      <c r="O294">
        <v>14</v>
      </c>
      <c r="P294">
        <v>-884915.65521198302</v>
      </c>
      <c r="Q294">
        <v>-55006.937523673601</v>
      </c>
      <c r="R294">
        <v>-829904.12512658199</v>
      </c>
      <c r="S294">
        <v>-4.5925617277389303</v>
      </c>
      <c r="T294">
        <v>3</v>
      </c>
    </row>
    <row r="295" spans="1:20" x14ac:dyDescent="0.25">
      <c r="A295" t="s">
        <v>38</v>
      </c>
      <c r="B295">
        <v>12</v>
      </c>
      <c r="C295">
        <v>77.52</v>
      </c>
      <c r="D295">
        <v>2.0301300000000002</v>
      </c>
      <c r="E295">
        <v>-68.680000000000007</v>
      </c>
      <c r="F295">
        <v>-3398943.5642479998</v>
      </c>
      <c r="G295">
        <v>-58922.031039000001</v>
      </c>
      <c r="H295">
        <v>-3340019.8731470001</v>
      </c>
      <c r="I295">
        <v>-1.6600619996897901</v>
      </c>
      <c r="J295">
        <v>-10.7833359785329</v>
      </c>
      <c r="K295">
        <v>-888587.45426194998</v>
      </c>
      <c r="L295">
        <v>-58922.037688871198</v>
      </c>
      <c r="M295">
        <v>-829662.51506603602</v>
      </c>
      <c r="N295">
        <v>-2.9015070425812102</v>
      </c>
      <c r="O295">
        <v>14</v>
      </c>
      <c r="P295">
        <v>-888830.09595437802</v>
      </c>
      <c r="Q295">
        <v>-58921.919288346297</v>
      </c>
      <c r="R295">
        <v>-829904.16854226997</v>
      </c>
      <c r="S295">
        <v>-4.0081237616250203</v>
      </c>
      <c r="T295">
        <v>3</v>
      </c>
    </row>
    <row r="296" spans="1:20" x14ac:dyDescent="0.25">
      <c r="A296" t="s">
        <v>18</v>
      </c>
      <c r="B296">
        <v>7</v>
      </c>
      <c r="C296">
        <v>83.3</v>
      </c>
      <c r="D296">
        <v>1.68129</v>
      </c>
      <c r="E296">
        <v>-74.28</v>
      </c>
      <c r="F296">
        <v>-3405224.01082</v>
      </c>
      <c r="G296">
        <v>-65202.733791999999</v>
      </c>
      <c r="H296">
        <v>-3340019.8731470001</v>
      </c>
      <c r="I296">
        <v>-1.4038809998892201</v>
      </c>
      <c r="J296">
        <v>-10.463740278590601</v>
      </c>
      <c r="K296">
        <v>-894868.20949909498</v>
      </c>
      <c r="L296">
        <v>-65202.777404193999</v>
      </c>
      <c r="M296">
        <v>-829662.51506603602</v>
      </c>
      <c r="N296">
        <v>-2.9170288649620399</v>
      </c>
      <c r="O296">
        <v>15</v>
      </c>
      <c r="P296">
        <v>-895111.12081384705</v>
      </c>
      <c r="Q296">
        <v>-65202.594016378302</v>
      </c>
      <c r="R296">
        <v>-829904.61974882905</v>
      </c>
      <c r="S296">
        <v>-3.9070486397249602</v>
      </c>
      <c r="T296">
        <v>18</v>
      </c>
    </row>
    <row r="297" spans="1:20" x14ac:dyDescent="0.25">
      <c r="A297" t="s">
        <v>19</v>
      </c>
      <c r="B297">
        <v>19</v>
      </c>
      <c r="C297">
        <v>52.83</v>
      </c>
      <c r="D297">
        <v>6.8646500000000001</v>
      </c>
      <c r="E297">
        <v>-46.26</v>
      </c>
      <c r="F297">
        <v>-3378089.5543209999</v>
      </c>
      <c r="G297">
        <v>-38068.859550000001</v>
      </c>
      <c r="H297">
        <v>-3340019.8731470001</v>
      </c>
      <c r="I297">
        <v>-0.82162399962544397</v>
      </c>
      <c r="J297">
        <v>-7.5445290870594599</v>
      </c>
      <c r="K297">
        <v>-867731.29222184396</v>
      </c>
      <c r="L297">
        <v>-38067.977216722204</v>
      </c>
      <c r="M297">
        <v>-829662.51506603602</v>
      </c>
      <c r="N297">
        <v>-0.79993908561300398</v>
      </c>
      <c r="O297">
        <v>15</v>
      </c>
      <c r="P297">
        <v>-867975.50703879097</v>
      </c>
      <c r="Q297">
        <v>-38069.068794952698</v>
      </c>
      <c r="R297">
        <v>-829904.90697228303</v>
      </c>
      <c r="S297">
        <v>-1.53127155487891</v>
      </c>
      <c r="T297">
        <v>25</v>
      </c>
    </row>
    <row r="298" spans="1:20" x14ac:dyDescent="0.25">
      <c r="A298" t="s">
        <v>20</v>
      </c>
      <c r="B298">
        <v>19</v>
      </c>
      <c r="C298">
        <v>59.47</v>
      </c>
      <c r="D298">
        <v>7.4570100000000004</v>
      </c>
      <c r="E298">
        <v>-55.46</v>
      </c>
      <c r="F298">
        <v>-3386153.667535</v>
      </c>
      <c r="G298">
        <v>-46133.144959999998</v>
      </c>
      <c r="H298">
        <v>-3340019.8731470001</v>
      </c>
      <c r="I298">
        <v>-0.64942799974232901</v>
      </c>
      <c r="J298">
        <v>-7.3868648919897302</v>
      </c>
      <c r="K298">
        <v>-875795.89879896701</v>
      </c>
      <c r="L298">
        <v>-46132.136591008202</v>
      </c>
      <c r="M298">
        <v>-829662.51506603602</v>
      </c>
      <c r="N298">
        <v>-1.2471419228240801</v>
      </c>
      <c r="O298">
        <v>15</v>
      </c>
      <c r="P298">
        <v>-876041.73895344196</v>
      </c>
      <c r="Q298">
        <v>-46133.7713032627</v>
      </c>
      <c r="R298">
        <v>-829905.26569019095</v>
      </c>
      <c r="S298">
        <v>-2.7019599881023102</v>
      </c>
      <c r="T298">
        <v>23</v>
      </c>
    </row>
    <row r="299" spans="1:20" x14ac:dyDescent="0.25">
      <c r="A299" t="s">
        <v>21</v>
      </c>
      <c r="B299">
        <v>8</v>
      </c>
      <c r="C299">
        <v>71.59</v>
      </c>
      <c r="D299">
        <v>6.2347400000000004</v>
      </c>
      <c r="E299">
        <v>-71.92</v>
      </c>
      <c r="F299">
        <v>-3391055.5886650002</v>
      </c>
      <c r="G299">
        <v>-51034.390904</v>
      </c>
      <c r="H299">
        <v>-3340019.8731470001</v>
      </c>
      <c r="I299">
        <v>-1.32461400004104</v>
      </c>
      <c r="J299" t="e">
        <v>#N/A</v>
      </c>
      <c r="K299">
        <v>-880697.71919487498</v>
      </c>
      <c r="L299">
        <v>-51034.000787001001</v>
      </c>
      <c r="M299">
        <v>-829662.51506603602</v>
      </c>
      <c r="N299">
        <v>-1.2033418382052301</v>
      </c>
      <c r="O299">
        <v>15</v>
      </c>
      <c r="P299">
        <v>-880944.09984612395</v>
      </c>
      <c r="Q299">
        <v>-51035.128689863799</v>
      </c>
      <c r="R299">
        <v>-829905.31393272802</v>
      </c>
      <c r="S299">
        <v>-3.6572235322091702</v>
      </c>
      <c r="T299">
        <v>10</v>
      </c>
    </row>
    <row r="300" spans="1:20" x14ac:dyDescent="0.25">
      <c r="A300" t="s">
        <v>22</v>
      </c>
      <c r="B300">
        <v>16</v>
      </c>
      <c r="C300">
        <v>66.819999999999993</v>
      </c>
      <c r="D300">
        <v>6.0051199999999998</v>
      </c>
      <c r="E300">
        <v>-69.069999999999993</v>
      </c>
      <c r="F300">
        <v>-3398455.118727</v>
      </c>
      <c r="G300">
        <v>-58434.199798000001</v>
      </c>
      <c r="H300">
        <v>-3340019.8731470001</v>
      </c>
      <c r="I300">
        <v>-1.0457819998264299</v>
      </c>
      <c r="J300" t="e">
        <v>#N/A</v>
      </c>
      <c r="K300">
        <v>-888098.34443935903</v>
      </c>
      <c r="L300">
        <v>-58434.471234962701</v>
      </c>
      <c r="M300">
        <v>-829662.51506603602</v>
      </c>
      <c r="N300">
        <v>-1.3581383600831001</v>
      </c>
      <c r="O300">
        <v>15</v>
      </c>
      <c r="P300">
        <v>-888346.07704294601</v>
      </c>
      <c r="Q300">
        <v>-58437.376530822003</v>
      </c>
      <c r="R300">
        <v>-829905.12389501999</v>
      </c>
      <c r="S300">
        <v>-3.5766171036520902</v>
      </c>
      <c r="T300">
        <v>23</v>
      </c>
    </row>
    <row r="301" spans="1:20" x14ac:dyDescent="0.25">
      <c r="A301" t="s">
        <v>23</v>
      </c>
      <c r="B301">
        <v>21</v>
      </c>
      <c r="C301">
        <v>43.33</v>
      </c>
      <c r="D301">
        <v>9.0902999999999992</v>
      </c>
      <c r="E301">
        <v>-42.26</v>
      </c>
      <c r="F301">
        <v>-3413925.9990980001</v>
      </c>
      <c r="G301">
        <v>-73905.637812999994</v>
      </c>
      <c r="H301">
        <v>-3340019.8731470001</v>
      </c>
      <c r="I301">
        <v>-0.48813800001516899</v>
      </c>
      <c r="J301">
        <v>-9.2525438023150599</v>
      </c>
      <c r="K301">
        <v>-903569.10537747003</v>
      </c>
      <c r="L301">
        <v>-73905.3842790247</v>
      </c>
      <c r="M301">
        <v>-829662.51506603602</v>
      </c>
      <c r="N301">
        <v>-1.20603240909986</v>
      </c>
      <c r="O301">
        <v>15</v>
      </c>
      <c r="P301">
        <v>-903814.41044591204</v>
      </c>
      <c r="Q301">
        <v>-73906.3277901002</v>
      </c>
      <c r="R301">
        <v>-829905.72636879201</v>
      </c>
      <c r="S301">
        <v>-2.3562870202586002</v>
      </c>
      <c r="T301">
        <v>17</v>
      </c>
    </row>
    <row r="302" spans="1:20" x14ac:dyDescent="0.25">
      <c r="A302" t="s">
        <v>24</v>
      </c>
      <c r="B302">
        <v>15</v>
      </c>
      <c r="C302">
        <v>60.97</v>
      </c>
      <c r="D302">
        <v>10.9475</v>
      </c>
      <c r="E302">
        <v>-61.8</v>
      </c>
      <c r="F302">
        <v>-3384280.1237209998</v>
      </c>
      <c r="G302">
        <v>-44259.236998</v>
      </c>
      <c r="H302">
        <v>-3340019.8731470001</v>
      </c>
      <c r="I302">
        <v>-1.0135759995319</v>
      </c>
      <c r="J302">
        <v>-7.8340682850429104</v>
      </c>
      <c r="K302">
        <v>-873923.04875048401</v>
      </c>
      <c r="L302">
        <v>-44259.730008447099</v>
      </c>
      <c r="M302">
        <v>-829662.51506603602</v>
      </c>
      <c r="N302">
        <v>-0.80367600102908898</v>
      </c>
      <c r="O302">
        <v>15</v>
      </c>
      <c r="P302">
        <v>-874167.58713822404</v>
      </c>
      <c r="Q302">
        <v>-44259.869624967403</v>
      </c>
      <c r="R302">
        <v>-829906.265263104</v>
      </c>
      <c r="S302">
        <v>-1.4522501525934699</v>
      </c>
      <c r="T302">
        <v>22</v>
      </c>
    </row>
    <row r="303" spans="1:20" x14ac:dyDescent="0.25">
      <c r="A303" t="s">
        <v>25</v>
      </c>
      <c r="B303">
        <v>18</v>
      </c>
      <c r="C303">
        <v>76.27</v>
      </c>
      <c r="D303">
        <v>9.3066700000000004</v>
      </c>
      <c r="E303">
        <v>-74.180000000000007</v>
      </c>
      <c r="F303">
        <v>-3389690.5931549999</v>
      </c>
      <c r="G303">
        <v>-49671.538192</v>
      </c>
      <c r="H303">
        <v>-3340019.8731470001</v>
      </c>
      <c r="I303">
        <v>0.81818399997428104</v>
      </c>
      <c r="J303">
        <v>-9.0601097227685194</v>
      </c>
      <c r="K303">
        <v>-879335.08723155095</v>
      </c>
      <c r="L303">
        <v>-49670.895644899698</v>
      </c>
      <c r="M303">
        <v>-829662.51506603602</v>
      </c>
      <c r="N303">
        <v>-1.67652061523403</v>
      </c>
      <c r="O303">
        <v>15</v>
      </c>
      <c r="P303">
        <v>-879579.07062575105</v>
      </c>
      <c r="Q303">
        <v>-49671.8469841962</v>
      </c>
      <c r="R303">
        <v>-829904.53263199294</v>
      </c>
      <c r="S303">
        <v>-2.6910095614148299</v>
      </c>
      <c r="T303">
        <v>23</v>
      </c>
    </row>
    <row r="304" spans="1:20" x14ac:dyDescent="0.25">
      <c r="A304" t="s">
        <v>26</v>
      </c>
      <c r="B304">
        <v>24</v>
      </c>
      <c r="C304">
        <v>60.1</v>
      </c>
      <c r="D304">
        <v>6.3594099999999996</v>
      </c>
      <c r="E304">
        <v>-58</v>
      </c>
      <c r="F304">
        <v>-3395635.9173960001</v>
      </c>
      <c r="G304">
        <v>-55615.265185999997</v>
      </c>
      <c r="H304">
        <v>-3340019.8731470001</v>
      </c>
      <c r="I304">
        <v>-0.77906299987807903</v>
      </c>
      <c r="J304">
        <v>-7.6537732404346102</v>
      </c>
      <c r="K304">
        <v>-885279.146585393</v>
      </c>
      <c r="L304">
        <v>-55615.199233073698</v>
      </c>
      <c r="M304">
        <v>-829662.51506603602</v>
      </c>
      <c r="N304">
        <v>-1.4322862833505401</v>
      </c>
      <c r="O304">
        <v>15</v>
      </c>
      <c r="P304">
        <v>-885521.87494051806</v>
      </c>
      <c r="Q304">
        <v>-55615.207856038003</v>
      </c>
      <c r="R304">
        <v>-829904.21309979295</v>
      </c>
      <c r="S304">
        <v>-2.45398468628991</v>
      </c>
      <c r="T304">
        <v>6</v>
      </c>
    </row>
    <row r="305" spans="1:20" x14ac:dyDescent="0.25">
      <c r="A305" t="s">
        <v>27</v>
      </c>
      <c r="B305">
        <v>10</v>
      </c>
      <c r="C305">
        <v>76.489999999999995</v>
      </c>
      <c r="D305">
        <v>7.5206499999999998</v>
      </c>
      <c r="E305">
        <v>-67.61</v>
      </c>
      <c r="F305">
        <v>-3388381.0015230002</v>
      </c>
      <c r="G305">
        <v>-48364.228639000001</v>
      </c>
      <c r="H305">
        <v>-3340019.8731470001</v>
      </c>
      <c r="I305">
        <v>3.10026300000027</v>
      </c>
      <c r="J305">
        <v>-9.7220495799084201</v>
      </c>
      <c r="K305">
        <v>-878027.94283828698</v>
      </c>
      <c r="L305">
        <v>-48363.941278800703</v>
      </c>
      <c r="M305">
        <v>-829662.51506603602</v>
      </c>
      <c r="N305">
        <v>-1.4864934496581499</v>
      </c>
      <c r="O305">
        <v>15</v>
      </c>
      <c r="P305">
        <v>-878271.98241596797</v>
      </c>
      <c r="Q305">
        <v>-48364.154657631399</v>
      </c>
      <c r="R305">
        <v>-829905.58965997805</v>
      </c>
      <c r="S305">
        <v>-2.2380983593175099</v>
      </c>
      <c r="T305">
        <v>19</v>
      </c>
    </row>
    <row r="306" spans="1:20" x14ac:dyDescent="0.25">
      <c r="A306" t="s">
        <v>28</v>
      </c>
      <c r="B306">
        <v>1</v>
      </c>
      <c r="C306">
        <v>100.69</v>
      </c>
      <c r="D306">
        <v>1.09663</v>
      </c>
      <c r="E306">
        <v>-90.41</v>
      </c>
      <c r="F306">
        <v>-3394990.1939610001</v>
      </c>
      <c r="G306">
        <v>-54968.357287999999</v>
      </c>
      <c r="H306">
        <v>-3340019.8731470001</v>
      </c>
      <c r="I306">
        <v>-1.9635259998031001</v>
      </c>
      <c r="J306">
        <v>-9.7772539037520794</v>
      </c>
      <c r="K306">
        <v>-884633.65937386302</v>
      </c>
      <c r="L306">
        <v>-54968.3218404332</v>
      </c>
      <c r="M306">
        <v>-829662.51506603602</v>
      </c>
      <c r="N306">
        <v>-2.8224673935910598</v>
      </c>
      <c r="O306">
        <v>15</v>
      </c>
      <c r="P306">
        <v>-884878.19946462405</v>
      </c>
      <c r="Q306">
        <v>-54968.136104070203</v>
      </c>
      <c r="R306">
        <v>-829906.31135172502</v>
      </c>
      <c r="S306">
        <v>-3.75200882914941</v>
      </c>
      <c r="T306">
        <v>16</v>
      </c>
    </row>
    <row r="307" spans="1:20" x14ac:dyDescent="0.25">
      <c r="A307" t="s">
        <v>29</v>
      </c>
      <c r="B307">
        <v>5</v>
      </c>
      <c r="C307">
        <v>84.12</v>
      </c>
      <c r="D307">
        <v>1.6485099999999999</v>
      </c>
      <c r="E307">
        <v>-73.89</v>
      </c>
      <c r="F307">
        <v>-3389420.922909</v>
      </c>
      <c r="G307">
        <v>-49399.796391000003</v>
      </c>
      <c r="H307">
        <v>-3340019.8731470001</v>
      </c>
      <c r="I307">
        <v>-1.2533709998242599</v>
      </c>
      <c r="J307">
        <v>-9.6024424679482205</v>
      </c>
      <c r="K307">
        <v>-879065.13063145196</v>
      </c>
      <c r="L307">
        <v>-49399.888888101101</v>
      </c>
      <c r="M307">
        <v>-829662.51506603602</v>
      </c>
      <c r="N307">
        <v>-2.7266773141454901</v>
      </c>
      <c r="O307">
        <v>15</v>
      </c>
      <c r="P307">
        <v>-879308.24351904204</v>
      </c>
      <c r="Q307">
        <v>-49399.931224398402</v>
      </c>
      <c r="R307">
        <v>-829905.75579699897</v>
      </c>
      <c r="S307">
        <v>-2.5564976446330498</v>
      </c>
      <c r="T307">
        <v>23</v>
      </c>
    </row>
    <row r="308" spans="1:20" x14ac:dyDescent="0.25">
      <c r="A308" t="s">
        <v>30</v>
      </c>
      <c r="B308">
        <v>3</v>
      </c>
      <c r="C308">
        <v>77.44</v>
      </c>
      <c r="D308">
        <v>3.0409799999999998</v>
      </c>
      <c r="E308">
        <v>-66.97</v>
      </c>
      <c r="F308">
        <v>-3390838.8232630002</v>
      </c>
      <c r="G308">
        <v>-50821.784891000003</v>
      </c>
      <c r="H308">
        <v>-3340019.8731470001</v>
      </c>
      <c r="I308">
        <v>2.8347749998793002</v>
      </c>
      <c r="J308">
        <v>-9.8170119619594107</v>
      </c>
      <c r="K308">
        <v>-880487.32678980904</v>
      </c>
      <c r="L308">
        <v>-50822.001826297703</v>
      </c>
      <c r="M308">
        <v>-829662.51506603602</v>
      </c>
      <c r="N308">
        <v>-2.8098974749445902</v>
      </c>
      <c r="O308">
        <v>15</v>
      </c>
      <c r="P308">
        <v>-880730.05831741798</v>
      </c>
      <c r="Q308">
        <v>-50821.804013891997</v>
      </c>
      <c r="R308">
        <v>-829904.73678693699</v>
      </c>
      <c r="S308">
        <v>-3.5175165896071099</v>
      </c>
      <c r="T308">
        <v>14</v>
      </c>
    </row>
    <row r="309" spans="1:20" x14ac:dyDescent="0.25">
      <c r="A309" t="s">
        <v>31</v>
      </c>
      <c r="B309">
        <v>16</v>
      </c>
      <c r="C309">
        <v>71.97</v>
      </c>
      <c r="D309">
        <v>6.8742999999999999</v>
      </c>
      <c r="E309">
        <v>-66.62</v>
      </c>
      <c r="F309">
        <v>-3410193.3986869999</v>
      </c>
      <c r="G309">
        <v>-70173.655643999999</v>
      </c>
      <c r="H309">
        <v>-3340019.8731470001</v>
      </c>
      <c r="I309">
        <v>0.13010400021448701</v>
      </c>
      <c r="J309">
        <v>-10.920800459363299</v>
      </c>
      <c r="K309">
        <v>-899839.18131215603</v>
      </c>
      <c r="L309">
        <v>-70173.714858395499</v>
      </c>
      <c r="M309">
        <v>-829662.51506603602</v>
      </c>
      <c r="N309">
        <v>-2.9513877240242401</v>
      </c>
      <c r="O309">
        <v>15</v>
      </c>
      <c r="P309">
        <v>-900082.30605926202</v>
      </c>
      <c r="Q309">
        <v>-70173.532549159994</v>
      </c>
      <c r="R309">
        <v>-829904.69970324403</v>
      </c>
      <c r="S309">
        <v>-4.0738068583886999</v>
      </c>
      <c r="T309">
        <v>7</v>
      </c>
    </row>
    <row r="310" spans="1:20" x14ac:dyDescent="0.25">
      <c r="A310" t="s">
        <v>32</v>
      </c>
      <c r="B310">
        <v>3</v>
      </c>
      <c r="C310">
        <v>92.41</v>
      </c>
      <c r="D310">
        <v>2.07843</v>
      </c>
      <c r="E310">
        <v>-84.61</v>
      </c>
      <c r="F310">
        <v>-3397689.4236309999</v>
      </c>
      <c r="G310">
        <v>-57667.995820999997</v>
      </c>
      <c r="H310">
        <v>-3340019.8731470001</v>
      </c>
      <c r="I310">
        <v>-1.55466299969703</v>
      </c>
      <c r="J310">
        <v>-10.5418239037164</v>
      </c>
      <c r="K310">
        <v>-887333.19915649295</v>
      </c>
      <c r="L310">
        <v>-57668.091738537703</v>
      </c>
      <c r="M310">
        <v>-829662.51506603602</v>
      </c>
      <c r="N310">
        <v>-2.5923519186908299</v>
      </c>
      <c r="O310">
        <v>15</v>
      </c>
      <c r="P310">
        <v>-887576.809715549</v>
      </c>
      <c r="Q310">
        <v>-57668.103385581097</v>
      </c>
      <c r="R310">
        <v>-829905.20566599094</v>
      </c>
      <c r="S310">
        <v>-3.5006639778148299</v>
      </c>
      <c r="T310">
        <v>22</v>
      </c>
    </row>
    <row r="311" spans="1:20" x14ac:dyDescent="0.25">
      <c r="A311" t="s">
        <v>33</v>
      </c>
      <c r="B311">
        <v>24</v>
      </c>
      <c r="C311">
        <v>74.95</v>
      </c>
      <c r="D311">
        <v>2.5550099999999998</v>
      </c>
      <c r="E311">
        <v>-75.510000000000005</v>
      </c>
      <c r="F311">
        <v>-3396058.815684</v>
      </c>
      <c r="G311">
        <v>-56037.812248000002</v>
      </c>
      <c r="H311">
        <v>-3340019.8731470001</v>
      </c>
      <c r="I311">
        <v>-1.1302889999933501</v>
      </c>
      <c r="J311">
        <v>-9.9293286209050695</v>
      </c>
      <c r="K311">
        <v>-885702.91805255797</v>
      </c>
      <c r="L311">
        <v>-56037.980680464199</v>
      </c>
      <c r="M311">
        <v>-829662.51506603602</v>
      </c>
      <c r="N311">
        <v>-2.4223060581134601</v>
      </c>
      <c r="O311">
        <v>15</v>
      </c>
      <c r="P311">
        <v>-885947.114483363</v>
      </c>
      <c r="Q311">
        <v>-56037.978761726903</v>
      </c>
      <c r="R311">
        <v>-829905.52491273195</v>
      </c>
      <c r="S311">
        <v>-3.61080890451557</v>
      </c>
      <c r="T311">
        <v>21</v>
      </c>
    </row>
    <row r="312" spans="1:20" x14ac:dyDescent="0.25">
      <c r="A312" t="s">
        <v>34</v>
      </c>
      <c r="B312">
        <v>12</v>
      </c>
      <c r="C312">
        <v>74.760000000000005</v>
      </c>
      <c r="D312">
        <v>2.1408100000000001</v>
      </c>
      <c r="E312">
        <v>-69.62</v>
      </c>
      <c r="F312">
        <v>-3390430.8436139999</v>
      </c>
      <c r="G312">
        <v>-50409.784801000002</v>
      </c>
      <c r="H312">
        <v>-3340019.8731470001</v>
      </c>
      <c r="I312">
        <v>-1.18566600000486</v>
      </c>
      <c r="J312">
        <v>-8.9759742642121996</v>
      </c>
      <c r="K312">
        <v>-880073.74885941495</v>
      </c>
      <c r="L312">
        <v>-50409.5231685463</v>
      </c>
      <c r="M312">
        <v>-829662.51506603602</v>
      </c>
      <c r="N312">
        <v>-1.7106248320778801</v>
      </c>
      <c r="O312">
        <v>15</v>
      </c>
      <c r="P312">
        <v>-880318.29569089599</v>
      </c>
      <c r="Q312">
        <v>-50409.8947677826</v>
      </c>
      <c r="R312">
        <v>-829906.10722273204</v>
      </c>
      <c r="S312">
        <v>-2.2937003810657099</v>
      </c>
      <c r="T312">
        <v>23</v>
      </c>
    </row>
    <row r="313" spans="1:20" x14ac:dyDescent="0.25">
      <c r="A313" t="s">
        <v>35</v>
      </c>
      <c r="B313">
        <v>6</v>
      </c>
      <c r="C313">
        <v>85.22</v>
      </c>
      <c r="D313">
        <v>2.01065</v>
      </c>
      <c r="E313">
        <v>-80.67</v>
      </c>
      <c r="F313">
        <v>-3396058.7798720002</v>
      </c>
      <c r="G313">
        <v>-56037.490188999996</v>
      </c>
      <c r="H313">
        <v>-3340019.8731470001</v>
      </c>
      <c r="I313">
        <v>-1.4165360000915801</v>
      </c>
      <c r="J313">
        <v>-9.8706141104139693</v>
      </c>
      <c r="K313">
        <v>-885702.47223727801</v>
      </c>
      <c r="L313">
        <v>-56037.710649415101</v>
      </c>
      <c r="M313">
        <v>-829662.51506603602</v>
      </c>
      <c r="N313">
        <v>-2.2465218269499001</v>
      </c>
      <c r="O313">
        <v>15</v>
      </c>
      <c r="P313">
        <v>-885946.44588695304</v>
      </c>
      <c r="Q313">
        <v>-56037.738882263598</v>
      </c>
      <c r="R313">
        <v>-829904.83376507601</v>
      </c>
      <c r="S313">
        <v>-3.8732396131381299</v>
      </c>
      <c r="T313">
        <v>1</v>
      </c>
    </row>
    <row r="314" spans="1:20" x14ac:dyDescent="0.25">
      <c r="A314" t="s">
        <v>36</v>
      </c>
      <c r="B314">
        <v>19</v>
      </c>
      <c r="C314">
        <v>65.98</v>
      </c>
      <c r="D314">
        <v>10.1084</v>
      </c>
      <c r="E314">
        <v>-65.680000000000007</v>
      </c>
      <c r="F314">
        <v>-3399043.4230450001</v>
      </c>
      <c r="G314">
        <v>-59022.916352</v>
      </c>
      <c r="H314">
        <v>-3340019.8731470001</v>
      </c>
      <c r="I314">
        <v>-0.63354599988088001</v>
      </c>
      <c r="J314">
        <v>-9.3648604612607205</v>
      </c>
      <c r="K314">
        <v>-888688.19663164404</v>
      </c>
      <c r="L314">
        <v>-59022.8211403038</v>
      </c>
      <c r="M314">
        <v>-829662.51506603602</v>
      </c>
      <c r="N314">
        <v>-2.8604253041557901</v>
      </c>
      <c r="O314">
        <v>15</v>
      </c>
      <c r="P314">
        <v>-888931.600836428</v>
      </c>
      <c r="Q314">
        <v>-59022.936794909598</v>
      </c>
      <c r="R314">
        <v>-829904.78497757204</v>
      </c>
      <c r="S314">
        <v>-3.8790639456128702</v>
      </c>
      <c r="T314">
        <v>19</v>
      </c>
    </row>
    <row r="315" spans="1:20" x14ac:dyDescent="0.25">
      <c r="A315" t="s">
        <v>37</v>
      </c>
      <c r="B315">
        <v>2</v>
      </c>
      <c r="C315">
        <v>92.58</v>
      </c>
      <c r="D315">
        <v>1.3190200000000001</v>
      </c>
      <c r="E315">
        <v>-84.9</v>
      </c>
      <c r="F315">
        <v>-3395029.000577</v>
      </c>
      <c r="G315">
        <v>-55007.051038999998</v>
      </c>
      <c r="H315">
        <v>-3340019.8731470001</v>
      </c>
      <c r="I315">
        <v>-2.0763909998349801</v>
      </c>
      <c r="J315">
        <v>-9.3648604612607205</v>
      </c>
      <c r="K315">
        <v>-884672.71040123596</v>
      </c>
      <c r="L315">
        <v>-55007.034822954301</v>
      </c>
      <c r="M315">
        <v>-829662.51506603602</v>
      </c>
      <c r="N315">
        <v>-3.1605122454929999</v>
      </c>
      <c r="O315">
        <v>15</v>
      </c>
      <c r="P315">
        <v>-884916.15922842</v>
      </c>
      <c r="Q315">
        <v>-55006.946985984097</v>
      </c>
      <c r="R315">
        <v>-829904.64414258103</v>
      </c>
      <c r="S315">
        <v>-4.5680998548632399</v>
      </c>
      <c r="T315">
        <v>5</v>
      </c>
    </row>
    <row r="316" spans="1:20" x14ac:dyDescent="0.25">
      <c r="A316" t="s">
        <v>38</v>
      </c>
      <c r="B316">
        <v>8</v>
      </c>
      <c r="C316">
        <v>80.3</v>
      </c>
      <c r="D316">
        <v>2.4458700000000002</v>
      </c>
      <c r="E316">
        <v>-74.17</v>
      </c>
      <c r="F316">
        <v>-3398943.514734</v>
      </c>
      <c r="G316">
        <v>-58921.895573000002</v>
      </c>
      <c r="H316">
        <v>-3340019.8731470001</v>
      </c>
      <c r="I316">
        <v>-1.74601399991661</v>
      </c>
      <c r="J316">
        <v>-10.7833359785329</v>
      </c>
      <c r="K316">
        <v>-888587.28448532894</v>
      </c>
      <c r="L316">
        <v>-58921.872453640099</v>
      </c>
      <c r="M316">
        <v>-829662.51506603602</v>
      </c>
      <c r="N316">
        <v>-2.89696565258782</v>
      </c>
      <c r="O316">
        <v>15</v>
      </c>
      <c r="P316">
        <v>-888830.64408717502</v>
      </c>
      <c r="Q316">
        <v>-58921.912078889698</v>
      </c>
      <c r="R316">
        <v>-829904.78713148902</v>
      </c>
      <c r="S316">
        <v>-3.9448767962167</v>
      </c>
      <c r="T316">
        <v>4</v>
      </c>
    </row>
    <row r="317" spans="1:20" x14ac:dyDescent="0.25">
      <c r="A317" t="s">
        <v>18</v>
      </c>
      <c r="B317">
        <v>13</v>
      </c>
      <c r="C317">
        <v>77.83</v>
      </c>
      <c r="D317">
        <v>10.0054</v>
      </c>
      <c r="E317">
        <v>-67.150000000000006</v>
      </c>
      <c r="F317">
        <v>-3405221.9175249999</v>
      </c>
      <c r="G317">
        <v>-65202.600632000001</v>
      </c>
      <c r="H317">
        <v>-3340019.8731470001</v>
      </c>
      <c r="I317">
        <v>0.55625399993732605</v>
      </c>
      <c r="J317">
        <v>-10.463740278590601</v>
      </c>
      <c r="K317">
        <v>-894868.18988028995</v>
      </c>
      <c r="L317">
        <v>-65202.7578778389</v>
      </c>
      <c r="M317">
        <v>-829662.51506603602</v>
      </c>
      <c r="N317">
        <v>-2.9169364151311998</v>
      </c>
      <c r="O317">
        <v>16</v>
      </c>
      <c r="P317">
        <v>-895112.15243599797</v>
      </c>
      <c r="Q317">
        <v>-65202.593938525897</v>
      </c>
      <c r="R317">
        <v>-829905.61693426804</v>
      </c>
      <c r="S317">
        <v>-3.9415632035816</v>
      </c>
      <c r="T317">
        <v>11</v>
      </c>
    </row>
    <row r="318" spans="1:20" x14ac:dyDescent="0.25">
      <c r="A318" t="s">
        <v>19</v>
      </c>
      <c r="B318">
        <v>11</v>
      </c>
      <c r="C318">
        <v>55.94</v>
      </c>
      <c r="D318">
        <v>6.0690900000000001</v>
      </c>
      <c r="E318">
        <v>-52.02</v>
      </c>
      <c r="F318">
        <v>-3378089.1144030001</v>
      </c>
      <c r="G318">
        <v>-38068.718631000003</v>
      </c>
      <c r="H318">
        <v>-3340019.8731470001</v>
      </c>
      <c r="I318">
        <v>-0.52262500021606695</v>
      </c>
      <c r="J318">
        <v>-7.5445290870594599</v>
      </c>
      <c r="K318">
        <v>-867732.04337423702</v>
      </c>
      <c r="L318">
        <v>-38068.793038508396</v>
      </c>
      <c r="M318">
        <v>-829662.51506603602</v>
      </c>
      <c r="N318">
        <v>-0.735269692144356</v>
      </c>
      <c r="O318">
        <v>16</v>
      </c>
      <c r="P318">
        <v>-867977.13565909502</v>
      </c>
      <c r="Q318">
        <v>-38069.322978172597</v>
      </c>
      <c r="R318">
        <v>-829905.90148479003</v>
      </c>
      <c r="S318">
        <v>-1.91119613219052</v>
      </c>
      <c r="T318">
        <v>24</v>
      </c>
    </row>
    <row r="319" spans="1:20" x14ac:dyDescent="0.25">
      <c r="A319" t="s">
        <v>20</v>
      </c>
      <c r="B319">
        <v>15</v>
      </c>
      <c r="C319">
        <v>61.01</v>
      </c>
      <c r="D319">
        <v>7.1612600000000004</v>
      </c>
      <c r="E319">
        <v>-61.75</v>
      </c>
      <c r="F319">
        <v>-3386154.0775569999</v>
      </c>
      <c r="G319">
        <v>-46133.345898</v>
      </c>
      <c r="H319">
        <v>-3340019.8731470001</v>
      </c>
      <c r="I319">
        <v>-0.85851199971512004</v>
      </c>
      <c r="J319">
        <v>-7.3868648919897302</v>
      </c>
      <c r="K319">
        <v>-875796.84443314304</v>
      </c>
      <c r="L319">
        <v>-46133.157647939799</v>
      </c>
      <c r="M319">
        <v>-829662.51506603602</v>
      </c>
      <c r="N319">
        <v>-1.17171916656661</v>
      </c>
      <c r="O319">
        <v>16</v>
      </c>
      <c r="P319">
        <v>-876042.083164852</v>
      </c>
      <c r="Q319">
        <v>-46133.392786516299</v>
      </c>
      <c r="R319">
        <v>-829905.49527691805</v>
      </c>
      <c r="S319">
        <v>-3.1951014180667698</v>
      </c>
      <c r="T319">
        <v>9</v>
      </c>
    </row>
    <row r="320" spans="1:20" x14ac:dyDescent="0.25">
      <c r="A320" t="s">
        <v>21</v>
      </c>
      <c r="B320">
        <v>25</v>
      </c>
      <c r="C320">
        <v>56.5</v>
      </c>
      <c r="D320">
        <v>7.3283100000000001</v>
      </c>
      <c r="E320">
        <v>-55.23</v>
      </c>
      <c r="F320">
        <v>-3391055.1662900001</v>
      </c>
      <c r="G320">
        <v>-51034.407968</v>
      </c>
      <c r="H320">
        <v>-3340019.8731470001</v>
      </c>
      <c r="I320">
        <v>-0.88517499994486604</v>
      </c>
      <c r="J320" t="e">
        <v>#N/A</v>
      </c>
      <c r="K320">
        <v>-880697.73292933602</v>
      </c>
      <c r="L320">
        <v>-51034.123652685397</v>
      </c>
      <c r="M320">
        <v>-829662.51506603602</v>
      </c>
      <c r="N320">
        <v>-1.0942106147995201</v>
      </c>
      <c r="O320">
        <v>16</v>
      </c>
      <c r="P320">
        <v>-880944.009381635</v>
      </c>
      <c r="Q320">
        <v>-51035.437480054497</v>
      </c>
      <c r="R320">
        <v>-829906.18372569</v>
      </c>
      <c r="S320">
        <v>-2.3881758903153201</v>
      </c>
      <c r="T320">
        <v>25</v>
      </c>
    </row>
    <row r="321" spans="1:20" x14ac:dyDescent="0.25">
      <c r="A321" t="s">
        <v>22</v>
      </c>
      <c r="B321">
        <v>20</v>
      </c>
      <c r="C321">
        <v>60.61</v>
      </c>
      <c r="D321">
        <v>6.1712499999999997</v>
      </c>
      <c r="E321">
        <v>-60.56</v>
      </c>
      <c r="F321">
        <v>-3398457.2674540002</v>
      </c>
      <c r="G321">
        <v>-58436.162843999999</v>
      </c>
      <c r="H321">
        <v>-3340019.8731470001</v>
      </c>
      <c r="I321">
        <v>-1.23146300017834</v>
      </c>
      <c r="J321" t="e">
        <v>#N/A</v>
      </c>
      <c r="K321">
        <v>-888100.35443261999</v>
      </c>
      <c r="L321">
        <v>-58436.552004164398</v>
      </c>
      <c r="M321">
        <v>-829662.51506603602</v>
      </c>
      <c r="N321">
        <v>-1.28736241895239</v>
      </c>
      <c r="O321">
        <v>16</v>
      </c>
      <c r="P321">
        <v>-888346.56766876997</v>
      </c>
      <c r="Q321">
        <v>-58437.762584653901</v>
      </c>
      <c r="R321">
        <v>-829905.60790338996</v>
      </c>
      <c r="S321">
        <v>-3.1971807257505098</v>
      </c>
      <c r="T321">
        <v>24</v>
      </c>
    </row>
    <row r="322" spans="1:20" x14ac:dyDescent="0.25">
      <c r="A322" t="s">
        <v>23</v>
      </c>
      <c r="B322">
        <v>8</v>
      </c>
      <c r="C322">
        <v>48.45</v>
      </c>
      <c r="D322">
        <v>3.2389199999999998</v>
      </c>
      <c r="E322">
        <v>-47.78</v>
      </c>
      <c r="F322">
        <v>-3413926.754681</v>
      </c>
      <c r="G322">
        <v>-73905.680986000007</v>
      </c>
      <c r="H322">
        <v>-3340019.8731470001</v>
      </c>
      <c r="I322">
        <v>-1.20054799970239</v>
      </c>
      <c r="J322">
        <v>-9.2525438023150599</v>
      </c>
      <c r="K322">
        <v>-903569.04283279798</v>
      </c>
      <c r="L322">
        <v>-73905.3548834588</v>
      </c>
      <c r="M322">
        <v>-829662.51506603602</v>
      </c>
      <c r="N322">
        <v>-1.1728833032539101</v>
      </c>
      <c r="O322">
        <v>16</v>
      </c>
      <c r="P322">
        <v>-903813.12188489095</v>
      </c>
      <c r="Q322">
        <v>-73906.217728500007</v>
      </c>
      <c r="R322">
        <v>-829904.65076003503</v>
      </c>
      <c r="S322">
        <v>-2.2533963558962502</v>
      </c>
      <c r="T322">
        <v>21</v>
      </c>
    </row>
    <row r="323" spans="1:20" x14ac:dyDescent="0.25">
      <c r="A323" t="s">
        <v>24</v>
      </c>
      <c r="B323">
        <v>21</v>
      </c>
      <c r="C323">
        <v>59.16</v>
      </c>
      <c r="D323">
        <v>4.2981100000000003</v>
      </c>
      <c r="E323">
        <v>-59.97</v>
      </c>
      <c r="F323">
        <v>-3384279.762693</v>
      </c>
      <c r="G323">
        <v>-44259.561254</v>
      </c>
      <c r="H323">
        <v>-3340019.8731470001</v>
      </c>
      <c r="I323">
        <v>-0.32829200010746701</v>
      </c>
      <c r="J323">
        <v>-7.8340682850429104</v>
      </c>
      <c r="K323">
        <v>-873922.91700151702</v>
      </c>
      <c r="L323">
        <v>-44259.613402987801</v>
      </c>
      <c r="M323">
        <v>-829662.51506603602</v>
      </c>
      <c r="N323">
        <v>-0.78853249282110405</v>
      </c>
      <c r="O323">
        <v>16</v>
      </c>
      <c r="P323">
        <v>-874168.12403432396</v>
      </c>
      <c r="Q323">
        <v>-44259.629426390296</v>
      </c>
      <c r="R323">
        <v>-829906.516830159</v>
      </c>
      <c r="S323">
        <v>-1.97777777526061</v>
      </c>
      <c r="T323">
        <v>11</v>
      </c>
    </row>
    <row r="324" spans="1:20" x14ac:dyDescent="0.25">
      <c r="A324" t="s">
        <v>25</v>
      </c>
      <c r="B324">
        <v>5</v>
      </c>
      <c r="C324">
        <v>83.71</v>
      </c>
      <c r="D324">
        <v>9.0991400000000002</v>
      </c>
      <c r="E324">
        <v>-78.349999999999994</v>
      </c>
      <c r="F324">
        <v>-3389691.329742</v>
      </c>
      <c r="G324">
        <v>-49670.685271000002</v>
      </c>
      <c r="H324">
        <v>-3340019.8731470001</v>
      </c>
      <c r="I324">
        <v>-0.77132399985566702</v>
      </c>
      <c r="J324">
        <v>-9.0601097227685194</v>
      </c>
      <c r="K324">
        <v>-879335.69309839001</v>
      </c>
      <c r="L324">
        <v>-49671.5370627128</v>
      </c>
      <c r="M324">
        <v>-829662.51506603602</v>
      </c>
      <c r="N324">
        <v>-1.6409696411574199</v>
      </c>
      <c r="O324">
        <v>16</v>
      </c>
      <c r="P324">
        <v>-879579.71075413399</v>
      </c>
      <c r="Q324">
        <v>-49671.796663162197</v>
      </c>
      <c r="R324">
        <v>-829905.05138848501</v>
      </c>
      <c r="S324">
        <v>-2.86270248692017</v>
      </c>
      <c r="T324">
        <v>21</v>
      </c>
    </row>
    <row r="325" spans="1:20" x14ac:dyDescent="0.25">
      <c r="A325" t="s">
        <v>26</v>
      </c>
      <c r="B325">
        <v>19</v>
      </c>
      <c r="C325">
        <v>63.14</v>
      </c>
      <c r="D325">
        <v>6.3493500000000003</v>
      </c>
      <c r="E325">
        <v>-58.64</v>
      </c>
      <c r="F325">
        <v>-3395635.9891240001</v>
      </c>
      <c r="G325">
        <v>-55615.205557000001</v>
      </c>
      <c r="H325">
        <v>-3340019.8731470001</v>
      </c>
      <c r="I325">
        <v>-0.91042000008747004</v>
      </c>
      <c r="J325">
        <v>-7.6537732404346102</v>
      </c>
      <c r="K325">
        <v>-885279.18102210504</v>
      </c>
      <c r="L325">
        <v>-55615.305485380399</v>
      </c>
      <c r="M325">
        <v>-829662.51506603602</v>
      </c>
      <c r="N325">
        <v>-1.3604706883197599</v>
      </c>
      <c r="O325">
        <v>16</v>
      </c>
      <c r="P325">
        <v>-885523.09257800295</v>
      </c>
      <c r="Q325">
        <v>-55615.277220093398</v>
      </c>
      <c r="R325">
        <v>-829906.12414265401</v>
      </c>
      <c r="S325">
        <v>-1.6912152557633799</v>
      </c>
      <c r="T325">
        <v>23</v>
      </c>
    </row>
    <row r="326" spans="1:20" x14ac:dyDescent="0.25">
      <c r="A326" t="s">
        <v>27</v>
      </c>
      <c r="B326">
        <v>25</v>
      </c>
      <c r="C326">
        <v>66.3</v>
      </c>
      <c r="D326">
        <v>7.1317000000000004</v>
      </c>
      <c r="E326">
        <v>-63.18</v>
      </c>
      <c r="F326">
        <v>-3388385.1390149998</v>
      </c>
      <c r="G326">
        <v>-48364.009997000001</v>
      </c>
      <c r="H326">
        <v>-3340019.8731470001</v>
      </c>
      <c r="I326">
        <v>-1.2558709997683799</v>
      </c>
      <c r="J326">
        <v>-9.7220495799084201</v>
      </c>
      <c r="K326">
        <v>-878028.005775464</v>
      </c>
      <c r="L326">
        <v>-48364.010033823201</v>
      </c>
      <c r="M326">
        <v>-829662.51506603602</v>
      </c>
      <c r="N326">
        <v>-1.48067560466006</v>
      </c>
      <c r="O326">
        <v>16</v>
      </c>
      <c r="P326">
        <v>-878273.97574881499</v>
      </c>
      <c r="Q326">
        <v>-48364.237443116202</v>
      </c>
      <c r="R326">
        <v>-829907.80248469103</v>
      </c>
      <c r="S326">
        <v>-1.93582100863568</v>
      </c>
      <c r="T326">
        <v>24</v>
      </c>
    </row>
    <row r="327" spans="1:20" x14ac:dyDescent="0.25">
      <c r="A327" t="s">
        <v>28</v>
      </c>
      <c r="B327">
        <v>17</v>
      </c>
      <c r="C327">
        <v>99.34</v>
      </c>
      <c r="D327">
        <v>0.97374700000000003</v>
      </c>
      <c r="E327">
        <v>-89.96</v>
      </c>
      <c r="F327">
        <v>-3394990.5479299999</v>
      </c>
      <c r="G327">
        <v>-54968.414786000001</v>
      </c>
      <c r="H327">
        <v>-3340019.8731470001</v>
      </c>
      <c r="I327">
        <v>-2.2599969999864702</v>
      </c>
      <c r="J327">
        <v>-9.7772539037520794</v>
      </c>
      <c r="K327">
        <v>-884633.68209378805</v>
      </c>
      <c r="L327">
        <v>-54968.344847439301</v>
      </c>
      <c r="M327">
        <v>-829662.51506603602</v>
      </c>
      <c r="N327">
        <v>-2.82218031294178</v>
      </c>
      <c r="O327">
        <v>16</v>
      </c>
      <c r="P327">
        <v>-884876.78130530706</v>
      </c>
      <c r="Q327">
        <v>-54968.181603932098</v>
      </c>
      <c r="R327">
        <v>-829904.76162185206</v>
      </c>
      <c r="S327">
        <v>-3.8380795229459101</v>
      </c>
      <c r="T327">
        <v>9</v>
      </c>
    </row>
    <row r="328" spans="1:20" x14ac:dyDescent="0.25">
      <c r="A328" t="s">
        <v>29</v>
      </c>
      <c r="B328">
        <v>9</v>
      </c>
      <c r="C328">
        <v>78.260000000000005</v>
      </c>
      <c r="D328">
        <v>4.88307</v>
      </c>
      <c r="E328">
        <v>-75.72</v>
      </c>
      <c r="F328">
        <v>-3389419.8322490002</v>
      </c>
      <c r="G328">
        <v>-49399.815172000002</v>
      </c>
      <c r="H328">
        <v>-3340019.8731470001</v>
      </c>
      <c r="I328">
        <v>-0.14393000025302199</v>
      </c>
      <c r="J328">
        <v>-9.6024424679482205</v>
      </c>
      <c r="K328">
        <v>-879065.139895887</v>
      </c>
      <c r="L328">
        <v>-49399.906388671901</v>
      </c>
      <c r="M328">
        <v>-829662.51506603602</v>
      </c>
      <c r="N328">
        <v>-2.7184411789057701</v>
      </c>
      <c r="O328">
        <v>16</v>
      </c>
      <c r="P328">
        <v>-879308.541460176</v>
      </c>
      <c r="Q328">
        <v>-49399.790258841997</v>
      </c>
      <c r="R328">
        <v>-829906.06045939098</v>
      </c>
      <c r="S328">
        <v>-2.6907419438939502</v>
      </c>
      <c r="T328">
        <v>16</v>
      </c>
    </row>
    <row r="329" spans="1:20" x14ac:dyDescent="0.25">
      <c r="A329" t="s">
        <v>30</v>
      </c>
      <c r="B329">
        <v>7</v>
      </c>
      <c r="C329">
        <v>71.89</v>
      </c>
      <c r="D329">
        <v>8.9823900000000005</v>
      </c>
      <c r="E329">
        <v>-66.44</v>
      </c>
      <c r="F329">
        <v>-3390842.296414</v>
      </c>
      <c r="G329">
        <v>-50821.851919000001</v>
      </c>
      <c r="H329">
        <v>-3340019.8731470001</v>
      </c>
      <c r="I329">
        <v>-0.57134799985215101</v>
      </c>
      <c r="J329">
        <v>-9.8170119619594107</v>
      </c>
      <c r="K329">
        <v>-880487.33670301398</v>
      </c>
      <c r="L329">
        <v>-50822.0137085202</v>
      </c>
      <c r="M329">
        <v>-829662.51506603602</v>
      </c>
      <c r="N329">
        <v>-2.8079284579725901</v>
      </c>
      <c r="O329">
        <v>16</v>
      </c>
      <c r="P329">
        <v>-880730.24539673503</v>
      </c>
      <c r="Q329">
        <v>-50821.815039738198</v>
      </c>
      <c r="R329">
        <v>-829904.80428496702</v>
      </c>
      <c r="S329">
        <v>-3.6260720298159801</v>
      </c>
      <c r="T329">
        <v>10</v>
      </c>
    </row>
    <row r="330" spans="1:20" x14ac:dyDescent="0.25">
      <c r="A330" t="s">
        <v>31</v>
      </c>
      <c r="B330">
        <v>11</v>
      </c>
      <c r="C330">
        <v>82.38</v>
      </c>
      <c r="D330">
        <v>8.7451600000000003</v>
      </c>
      <c r="E330">
        <v>-77.45</v>
      </c>
      <c r="F330">
        <v>-3410192.559231</v>
      </c>
      <c r="G330">
        <v>-70173.361799999999</v>
      </c>
      <c r="H330">
        <v>-3340019.8731470001</v>
      </c>
      <c r="I330">
        <v>0.67571600014343902</v>
      </c>
      <c r="J330">
        <v>-10.920800459363299</v>
      </c>
      <c r="K330">
        <v>-899839.09526579105</v>
      </c>
      <c r="L330">
        <v>-70173.749411885699</v>
      </c>
      <c r="M330">
        <v>-829662.51506603602</v>
      </c>
      <c r="N330">
        <v>-2.8307878688210599</v>
      </c>
      <c r="O330">
        <v>16</v>
      </c>
      <c r="P330">
        <v>-900082.520335017</v>
      </c>
      <c r="Q330">
        <v>-70173.519531589904</v>
      </c>
      <c r="R330">
        <v>-829904.84248454496</v>
      </c>
      <c r="S330">
        <v>-4.15831888222601</v>
      </c>
      <c r="T330">
        <v>1</v>
      </c>
    </row>
    <row r="331" spans="1:20" x14ac:dyDescent="0.25">
      <c r="A331" t="s">
        <v>32</v>
      </c>
      <c r="B331">
        <v>1</v>
      </c>
      <c r="C331">
        <v>102.53</v>
      </c>
      <c r="D331">
        <v>1.4677500000000001</v>
      </c>
      <c r="E331">
        <v>-93.66</v>
      </c>
      <c r="F331">
        <v>-3397689.611827</v>
      </c>
      <c r="G331">
        <v>-57668.017136000002</v>
      </c>
      <c r="H331">
        <v>-3340019.8731470001</v>
      </c>
      <c r="I331">
        <v>-1.7215439998544799</v>
      </c>
      <c r="J331">
        <v>-10.5418239037164</v>
      </c>
      <c r="K331">
        <v>-887333.197378863</v>
      </c>
      <c r="L331">
        <v>-57668.096103137897</v>
      </c>
      <c r="M331">
        <v>-829662.51506603602</v>
      </c>
      <c r="N331">
        <v>-2.5862096886849</v>
      </c>
      <c r="O331">
        <v>16</v>
      </c>
      <c r="P331">
        <v>-887576.39003921195</v>
      </c>
      <c r="Q331">
        <v>-57668.087657774398</v>
      </c>
      <c r="R331">
        <v>-829904.74971043505</v>
      </c>
      <c r="S331">
        <v>-3.5526710029225699</v>
      </c>
      <c r="T331">
        <v>20</v>
      </c>
    </row>
    <row r="332" spans="1:20" x14ac:dyDescent="0.25">
      <c r="A332" t="s">
        <v>33</v>
      </c>
      <c r="B332">
        <v>4</v>
      </c>
      <c r="C332">
        <v>93.54</v>
      </c>
      <c r="D332">
        <v>1.4515400000000001</v>
      </c>
      <c r="E332">
        <v>-87.06</v>
      </c>
      <c r="F332">
        <v>-3396059.3834870001</v>
      </c>
      <c r="G332">
        <v>-56037.953275</v>
      </c>
      <c r="H332">
        <v>-3340019.8731470001</v>
      </c>
      <c r="I332">
        <v>-1.55706499982625</v>
      </c>
      <c r="J332">
        <v>-9.9293286209050695</v>
      </c>
      <c r="K332">
        <v>-885702.86412679602</v>
      </c>
      <c r="L332">
        <v>-56037.936468410699</v>
      </c>
      <c r="M332">
        <v>-829662.51506603602</v>
      </c>
      <c r="N332">
        <v>-2.4125923492247199</v>
      </c>
      <c r="O332">
        <v>16</v>
      </c>
      <c r="P332">
        <v>-885946.37319876195</v>
      </c>
      <c r="Q332">
        <v>-56037.852147773898</v>
      </c>
      <c r="R332">
        <v>-829904.64297479496</v>
      </c>
      <c r="S332">
        <v>-3.8780761932721299</v>
      </c>
      <c r="T332">
        <v>5</v>
      </c>
    </row>
    <row r="333" spans="1:20" x14ac:dyDescent="0.25">
      <c r="A333" t="s">
        <v>34</v>
      </c>
      <c r="B333">
        <v>24</v>
      </c>
      <c r="C333">
        <v>68.38</v>
      </c>
      <c r="D333">
        <v>6.5864599999999998</v>
      </c>
      <c r="E333">
        <v>-67.540000000000006</v>
      </c>
      <c r="F333">
        <v>-3390430.5385360001</v>
      </c>
      <c r="G333">
        <v>-50409.799793999999</v>
      </c>
      <c r="H333">
        <v>-3340019.8731470001</v>
      </c>
      <c r="I333">
        <v>-0.86559499986469701</v>
      </c>
      <c r="J333">
        <v>-8.9759742642121996</v>
      </c>
      <c r="K333">
        <v>-880073.79158091894</v>
      </c>
      <c r="L333">
        <v>-50409.591784083401</v>
      </c>
      <c r="M333">
        <v>-829662.51506603602</v>
      </c>
      <c r="N333">
        <v>-1.68473079951945</v>
      </c>
      <c r="O333">
        <v>16</v>
      </c>
      <c r="P333">
        <v>-880317.58437946904</v>
      </c>
      <c r="Q333">
        <v>-50409.868086305403</v>
      </c>
      <c r="R333">
        <v>-829905.70264976099</v>
      </c>
      <c r="S333">
        <v>-2.01364340260624</v>
      </c>
      <c r="T333">
        <v>24</v>
      </c>
    </row>
    <row r="334" spans="1:20" x14ac:dyDescent="0.25">
      <c r="A334" t="s">
        <v>35</v>
      </c>
      <c r="B334">
        <v>10</v>
      </c>
      <c r="C334">
        <v>82.91</v>
      </c>
      <c r="D334">
        <v>1.6893199999999999</v>
      </c>
      <c r="E334">
        <v>-75.08</v>
      </c>
      <c r="F334">
        <v>-3396058.5749639999</v>
      </c>
      <c r="G334">
        <v>-56037.129563000002</v>
      </c>
      <c r="H334">
        <v>-3340019.8731470001</v>
      </c>
      <c r="I334">
        <v>-1.5722539997659599</v>
      </c>
      <c r="J334">
        <v>-9.8706141104139693</v>
      </c>
      <c r="K334">
        <v>-885702.55791384401</v>
      </c>
      <c r="L334">
        <v>-56037.797086664097</v>
      </c>
      <c r="M334">
        <v>-829662.51506603602</v>
      </c>
      <c r="N334">
        <v>-2.2457611440913698</v>
      </c>
      <c r="O334">
        <v>16</v>
      </c>
      <c r="P334">
        <v>-885946.58425661805</v>
      </c>
      <c r="Q334">
        <v>-56037.758095587102</v>
      </c>
      <c r="R334">
        <v>-829905.03244440095</v>
      </c>
      <c r="S334">
        <v>-3.7937166304327499</v>
      </c>
      <c r="T334">
        <v>6</v>
      </c>
    </row>
    <row r="335" spans="1:20" x14ac:dyDescent="0.25">
      <c r="A335" t="s">
        <v>36</v>
      </c>
      <c r="B335">
        <v>18</v>
      </c>
      <c r="C335">
        <v>67.22</v>
      </c>
      <c r="D335">
        <v>8.0423799999999996</v>
      </c>
      <c r="E335">
        <v>-60.38</v>
      </c>
      <c r="F335">
        <v>-3399043.6752869999</v>
      </c>
      <c r="G335">
        <v>-59022.509849000002</v>
      </c>
      <c r="H335">
        <v>-3340019.8731470001</v>
      </c>
      <c r="I335">
        <v>-1.29229100001976</v>
      </c>
      <c r="J335">
        <v>-9.3648604612607205</v>
      </c>
      <c r="K335">
        <v>-888688.04997069796</v>
      </c>
      <c r="L335">
        <v>-59022.678057324301</v>
      </c>
      <c r="M335">
        <v>-829662.51506603602</v>
      </c>
      <c r="N335">
        <v>-2.8568473376799299</v>
      </c>
      <c r="O335">
        <v>16</v>
      </c>
      <c r="P335">
        <v>-888933.04881321301</v>
      </c>
      <c r="Q335">
        <v>-59023.0690142354</v>
      </c>
      <c r="R335">
        <v>-829906.48978942505</v>
      </c>
      <c r="S335">
        <v>-3.49000955244991</v>
      </c>
      <c r="T335">
        <v>22</v>
      </c>
    </row>
    <row r="336" spans="1:20" x14ac:dyDescent="0.25">
      <c r="A336" t="s">
        <v>37</v>
      </c>
      <c r="B336">
        <v>6</v>
      </c>
      <c r="C336">
        <v>83.3</v>
      </c>
      <c r="D336">
        <v>1.84873</v>
      </c>
      <c r="E336">
        <v>-78.69</v>
      </c>
      <c r="F336">
        <v>-3395026.9084239998</v>
      </c>
      <c r="G336">
        <v>-55006.158314</v>
      </c>
      <c r="H336">
        <v>-3340019.8731470001</v>
      </c>
      <c r="I336">
        <v>-0.87696299981325898</v>
      </c>
      <c r="J336">
        <v>-9.3648604612607205</v>
      </c>
      <c r="K336">
        <v>-884672.69124954601</v>
      </c>
      <c r="L336">
        <v>-55007.018986478601</v>
      </c>
      <c r="M336">
        <v>-829662.51506603602</v>
      </c>
      <c r="N336">
        <v>-3.1571970307268198</v>
      </c>
      <c r="O336">
        <v>16</v>
      </c>
      <c r="P336">
        <v>-884915.74894627195</v>
      </c>
      <c r="Q336">
        <v>-55006.961372458798</v>
      </c>
      <c r="R336">
        <v>-829904.23728593905</v>
      </c>
      <c r="S336">
        <v>-4.5502878745319304</v>
      </c>
      <c r="T336">
        <v>6</v>
      </c>
    </row>
    <row r="337" spans="1:20" x14ac:dyDescent="0.25">
      <c r="A337" t="s">
        <v>38</v>
      </c>
      <c r="B337">
        <v>3</v>
      </c>
      <c r="C337">
        <v>86.22</v>
      </c>
      <c r="D337">
        <v>1.7347600000000001</v>
      </c>
      <c r="E337">
        <v>-79.86</v>
      </c>
      <c r="F337">
        <v>-3398943.659436</v>
      </c>
      <c r="G337">
        <v>-58921.926911000002</v>
      </c>
      <c r="H337">
        <v>-3340019.8731470001</v>
      </c>
      <c r="I337">
        <v>-1.8593779997900099</v>
      </c>
      <c r="J337">
        <v>-10.7833359785329</v>
      </c>
      <c r="K337">
        <v>-888587.40496191802</v>
      </c>
      <c r="L337">
        <v>-58922.014993274701</v>
      </c>
      <c r="M337">
        <v>-829662.51506603602</v>
      </c>
      <c r="N337">
        <v>-2.8749026068253398</v>
      </c>
      <c r="O337">
        <v>16</v>
      </c>
      <c r="P337">
        <v>-888830.47403158201</v>
      </c>
      <c r="Q337">
        <v>-58921.895832066999</v>
      </c>
      <c r="R337">
        <v>-829904.651434756</v>
      </c>
      <c r="S337">
        <v>-3.9267647598171598</v>
      </c>
      <c r="T337">
        <v>6</v>
      </c>
    </row>
    <row r="338" spans="1:20" x14ac:dyDescent="0.25">
      <c r="A338" t="s">
        <v>18</v>
      </c>
      <c r="B338">
        <v>12</v>
      </c>
      <c r="C338">
        <v>78.19</v>
      </c>
      <c r="D338">
        <v>1.9930600000000001</v>
      </c>
      <c r="E338">
        <v>-73.099999999999994</v>
      </c>
      <c r="F338">
        <v>-3405222.1254429999</v>
      </c>
      <c r="G338">
        <v>-65202.548031999999</v>
      </c>
      <c r="H338">
        <v>-3340019.8731470001</v>
      </c>
      <c r="I338">
        <v>0.29573600040748699</v>
      </c>
      <c r="J338">
        <v>-10.463740278590601</v>
      </c>
      <c r="K338">
        <v>-894868.19709461299</v>
      </c>
      <c r="L338">
        <v>-65202.766584332297</v>
      </c>
      <c r="M338">
        <v>-829662.51506603602</v>
      </c>
      <c r="N338">
        <v>-2.9154442442813799</v>
      </c>
      <c r="O338">
        <v>17</v>
      </c>
      <c r="P338">
        <v>-895112.23893001396</v>
      </c>
      <c r="Q338">
        <v>-65202.590084832103</v>
      </c>
      <c r="R338">
        <v>-829905.72948288801</v>
      </c>
      <c r="S338">
        <v>-3.9193622943712398</v>
      </c>
      <c r="T338">
        <v>16</v>
      </c>
    </row>
    <row r="339" spans="1:20" x14ac:dyDescent="0.25">
      <c r="A339" t="s">
        <v>19</v>
      </c>
      <c r="B339">
        <v>25</v>
      </c>
      <c r="C339">
        <v>49.32</v>
      </c>
      <c r="D339">
        <v>10.2683</v>
      </c>
      <c r="E339">
        <v>-50.16</v>
      </c>
      <c r="F339">
        <v>-3378088.3207240002</v>
      </c>
      <c r="G339">
        <v>-38068.867358000003</v>
      </c>
      <c r="H339">
        <v>-3340019.8731470001</v>
      </c>
      <c r="I339">
        <v>0.41978099988773498</v>
      </c>
      <c r="J339">
        <v>-7.5445290870594599</v>
      </c>
      <c r="K339">
        <v>-867731.88305668195</v>
      </c>
      <c r="L339">
        <v>-38068.659700054399</v>
      </c>
      <c r="M339">
        <v>-829662.51506603602</v>
      </c>
      <c r="N339">
        <v>-0.70829059171955999</v>
      </c>
      <c r="O339">
        <v>17</v>
      </c>
      <c r="P339">
        <v>-867976.71193443297</v>
      </c>
      <c r="Q339">
        <v>-38069.165174601898</v>
      </c>
      <c r="R339">
        <v>-829905.23826019501</v>
      </c>
      <c r="S339">
        <v>-2.30849963577929</v>
      </c>
      <c r="T339">
        <v>16</v>
      </c>
    </row>
    <row r="340" spans="1:20" x14ac:dyDescent="0.25">
      <c r="A340" t="s">
        <v>20</v>
      </c>
      <c r="B340">
        <v>4</v>
      </c>
      <c r="C340">
        <v>69.61</v>
      </c>
      <c r="D340">
        <v>6.8338999999999999</v>
      </c>
      <c r="E340">
        <v>-67.97</v>
      </c>
      <c r="F340">
        <v>-3386153.5170200001</v>
      </c>
      <c r="G340">
        <v>-46132.818163999997</v>
      </c>
      <c r="H340">
        <v>-3340019.8731470001</v>
      </c>
      <c r="I340">
        <v>-0.82570900022983595</v>
      </c>
      <c r="J340">
        <v>-7.3868648919897302</v>
      </c>
      <c r="K340">
        <v>-875795.72322883003</v>
      </c>
      <c r="L340">
        <v>-46132.038313706798</v>
      </c>
      <c r="M340">
        <v>-829662.51506603602</v>
      </c>
      <c r="N340">
        <v>-1.1698490871349301</v>
      </c>
      <c r="O340">
        <v>17</v>
      </c>
      <c r="P340">
        <v>-876041.999577326</v>
      </c>
      <c r="Q340">
        <v>-46132.970112861898</v>
      </c>
      <c r="R340">
        <v>-829906.02661954705</v>
      </c>
      <c r="S340">
        <v>-3.00284491642378</v>
      </c>
      <c r="T340">
        <v>13</v>
      </c>
    </row>
    <row r="341" spans="1:20" x14ac:dyDescent="0.25">
      <c r="A341" t="s">
        <v>21</v>
      </c>
      <c r="B341">
        <v>13</v>
      </c>
      <c r="C341">
        <v>67.91</v>
      </c>
      <c r="D341">
        <v>7.4372499999999997</v>
      </c>
      <c r="E341">
        <v>-65.040000000000006</v>
      </c>
      <c r="F341">
        <v>-3391054.310329</v>
      </c>
      <c r="G341">
        <v>-51034.076699999998</v>
      </c>
      <c r="H341">
        <v>-3340019.8731470001</v>
      </c>
      <c r="I341">
        <v>-0.36048199981451001</v>
      </c>
      <c r="J341" t="e">
        <v>#N/A</v>
      </c>
      <c r="K341">
        <v>-880697.84213679004</v>
      </c>
      <c r="L341">
        <v>-51034.259801935499</v>
      </c>
      <c r="M341">
        <v>-829662.51506603602</v>
      </c>
      <c r="N341">
        <v>-1.06726881861686</v>
      </c>
      <c r="O341">
        <v>17</v>
      </c>
      <c r="P341">
        <v>-880944.73462864198</v>
      </c>
      <c r="Q341">
        <v>-51035.172950575099</v>
      </c>
      <c r="R341">
        <v>-829905.50438564899</v>
      </c>
      <c r="S341">
        <v>-4.0572924178559298</v>
      </c>
      <c r="T341">
        <v>5</v>
      </c>
    </row>
    <row r="342" spans="1:20" x14ac:dyDescent="0.25">
      <c r="A342" t="s">
        <v>22</v>
      </c>
      <c r="B342">
        <v>25</v>
      </c>
      <c r="C342">
        <v>56.75</v>
      </c>
      <c r="D342">
        <v>7.3337399999999997</v>
      </c>
      <c r="E342">
        <v>-46.23</v>
      </c>
      <c r="F342">
        <v>-3398457.1245169998</v>
      </c>
      <c r="G342">
        <v>-58436.220973000003</v>
      </c>
      <c r="H342">
        <v>-3340019.8731470001</v>
      </c>
      <c r="I342">
        <v>-1.0303969997912601</v>
      </c>
      <c r="J342" t="e">
        <v>#N/A</v>
      </c>
      <c r="K342">
        <v>-888098.93794712995</v>
      </c>
      <c r="L342">
        <v>-58435.158063431903</v>
      </c>
      <c r="M342">
        <v>-829662.51506603602</v>
      </c>
      <c r="N342">
        <v>-1.26481766148936</v>
      </c>
      <c r="O342">
        <v>17</v>
      </c>
      <c r="P342">
        <v>-888346.45942798303</v>
      </c>
      <c r="Q342">
        <v>-58437.538505983903</v>
      </c>
      <c r="R342">
        <v>-829905.06615448999</v>
      </c>
      <c r="S342">
        <v>-3.8547675092704501</v>
      </c>
      <c r="T342">
        <v>18</v>
      </c>
    </row>
    <row r="343" spans="1:20" x14ac:dyDescent="0.25">
      <c r="A343" t="s">
        <v>23</v>
      </c>
      <c r="B343">
        <v>16</v>
      </c>
      <c r="C343">
        <v>45.45</v>
      </c>
      <c r="D343">
        <v>2.8753099999999998</v>
      </c>
      <c r="E343">
        <v>-46.15</v>
      </c>
      <c r="F343">
        <v>-3413926.1557370001</v>
      </c>
      <c r="G343">
        <v>-73905.770246</v>
      </c>
      <c r="H343">
        <v>-3340019.8731470001</v>
      </c>
      <c r="I343">
        <v>-0.51234399992972601</v>
      </c>
      <c r="J343">
        <v>-9.2525438023150599</v>
      </c>
      <c r="K343">
        <v>-903569.05965864798</v>
      </c>
      <c r="L343">
        <v>-73905.454370716194</v>
      </c>
      <c r="M343">
        <v>-829662.51506603602</v>
      </c>
      <c r="N343">
        <v>-1.0902218957198699</v>
      </c>
      <c r="O343">
        <v>17</v>
      </c>
      <c r="P343">
        <v>-903814.53241467196</v>
      </c>
      <c r="Q343">
        <v>-73906.357354143605</v>
      </c>
      <c r="R343">
        <v>-829905.78154019301</v>
      </c>
      <c r="S343">
        <v>-2.3935203358996602</v>
      </c>
      <c r="T343">
        <v>15</v>
      </c>
    </row>
    <row r="344" spans="1:20" x14ac:dyDescent="0.25">
      <c r="A344" t="s">
        <v>24</v>
      </c>
      <c r="B344">
        <v>12</v>
      </c>
      <c r="C344">
        <v>62.19</v>
      </c>
      <c r="D344">
        <v>9.1633800000000001</v>
      </c>
      <c r="E344">
        <v>-59.64</v>
      </c>
      <c r="F344">
        <v>-3384279.8722060001</v>
      </c>
      <c r="G344">
        <v>-44259.450190000003</v>
      </c>
      <c r="H344">
        <v>-3340019.8731470001</v>
      </c>
      <c r="I344">
        <v>-0.54886900028213903</v>
      </c>
      <c r="J344">
        <v>-7.8340682850429104</v>
      </c>
      <c r="K344">
        <v>-873922.80589641095</v>
      </c>
      <c r="L344">
        <v>-44259.553609100803</v>
      </c>
      <c r="M344">
        <v>-829662.51506603602</v>
      </c>
      <c r="N344">
        <v>-0.73722127359360401</v>
      </c>
      <c r="O344">
        <v>17</v>
      </c>
      <c r="P344">
        <v>-874168.27273240802</v>
      </c>
      <c r="Q344">
        <v>-44259.952036192997</v>
      </c>
      <c r="R344">
        <v>-829906.66168752406</v>
      </c>
      <c r="S344">
        <v>-1.65900869108736</v>
      </c>
      <c r="T344">
        <v>14</v>
      </c>
    </row>
    <row r="345" spans="1:20" x14ac:dyDescent="0.25">
      <c r="A345" t="s">
        <v>25</v>
      </c>
      <c r="B345">
        <v>7</v>
      </c>
      <c r="C345">
        <v>82.53</v>
      </c>
      <c r="D345">
        <v>9.01173</v>
      </c>
      <c r="E345">
        <v>-76.150000000000006</v>
      </c>
      <c r="F345">
        <v>-3389691.379464</v>
      </c>
      <c r="G345">
        <v>-49671.463361000002</v>
      </c>
      <c r="H345">
        <v>-3340019.8731470001</v>
      </c>
      <c r="I345">
        <v>-4.2955999728292199E-2</v>
      </c>
      <c r="J345">
        <v>-9.0601097227685194</v>
      </c>
      <c r="K345">
        <v>-879335.67833238502</v>
      </c>
      <c r="L345">
        <v>-49671.621221157096</v>
      </c>
      <c r="M345">
        <v>-829662.51506603602</v>
      </c>
      <c r="N345">
        <v>-1.54204519162885</v>
      </c>
      <c r="O345">
        <v>17</v>
      </c>
      <c r="P345">
        <v>-879578.99734069197</v>
      </c>
      <c r="Q345">
        <v>-49671.831593749899</v>
      </c>
      <c r="R345">
        <v>-829904.215046103</v>
      </c>
      <c r="S345">
        <v>-2.9507008385844502</v>
      </c>
      <c r="T345">
        <v>16</v>
      </c>
    </row>
    <row r="346" spans="1:20" x14ac:dyDescent="0.25">
      <c r="A346" t="s">
        <v>26</v>
      </c>
      <c r="B346">
        <v>13</v>
      </c>
      <c r="C346">
        <v>64.72</v>
      </c>
      <c r="D346">
        <v>8.5414300000000001</v>
      </c>
      <c r="E346">
        <v>-60.04</v>
      </c>
      <c r="F346">
        <v>-3395635.0368340001</v>
      </c>
      <c r="G346">
        <v>-55615.330244999997</v>
      </c>
      <c r="H346">
        <v>-3340019.8731470001</v>
      </c>
      <c r="I346">
        <v>0.16655799979343999</v>
      </c>
      <c r="J346">
        <v>-7.6537732404346102</v>
      </c>
      <c r="K346">
        <v>-885279.043320672</v>
      </c>
      <c r="L346">
        <v>-55615.267897268503</v>
      </c>
      <c r="M346">
        <v>-829662.51506603602</v>
      </c>
      <c r="N346">
        <v>-1.2603573678061299</v>
      </c>
      <c r="O346">
        <v>17</v>
      </c>
      <c r="P346">
        <v>-885523.69876273896</v>
      </c>
      <c r="Q346">
        <v>-55615.186915364298</v>
      </c>
      <c r="R346">
        <v>-829906.06123791495</v>
      </c>
      <c r="S346">
        <v>-2.4506094604730602</v>
      </c>
      <c r="T346">
        <v>7</v>
      </c>
    </row>
    <row r="347" spans="1:20" x14ac:dyDescent="0.25">
      <c r="A347" t="s">
        <v>27</v>
      </c>
      <c r="B347">
        <v>21</v>
      </c>
      <c r="C347">
        <v>69.3</v>
      </c>
      <c r="D347">
        <v>7.25725</v>
      </c>
      <c r="E347">
        <v>-67.8</v>
      </c>
      <c r="F347">
        <v>-3388384.0483550001</v>
      </c>
      <c r="G347">
        <v>-48363.900108000002</v>
      </c>
      <c r="H347">
        <v>-3340019.8731470001</v>
      </c>
      <c r="I347">
        <v>-0.27510000020265601</v>
      </c>
      <c r="J347">
        <v>-9.7220495799084201</v>
      </c>
      <c r="K347">
        <v>-878028.08445829002</v>
      </c>
      <c r="L347">
        <v>-48364.211481773702</v>
      </c>
      <c r="M347">
        <v>-829662.51506603602</v>
      </c>
      <c r="N347">
        <v>-1.35791047976817</v>
      </c>
      <c r="O347">
        <v>17</v>
      </c>
      <c r="P347">
        <v>-878272.57427586301</v>
      </c>
      <c r="Q347">
        <v>-48364.201235262597</v>
      </c>
      <c r="R347">
        <v>-829905.98234748305</v>
      </c>
      <c r="S347">
        <v>-2.3906931180972602</v>
      </c>
      <c r="T347">
        <v>16</v>
      </c>
    </row>
    <row r="348" spans="1:20" x14ac:dyDescent="0.25">
      <c r="A348" t="s">
        <v>28</v>
      </c>
      <c r="B348">
        <v>7</v>
      </c>
      <c r="C348">
        <v>99.96</v>
      </c>
      <c r="D348">
        <v>1.08457</v>
      </c>
      <c r="E348">
        <v>-89.88</v>
      </c>
      <c r="F348">
        <v>-3394990.1948950002</v>
      </c>
      <c r="G348">
        <v>-54968.365274000003</v>
      </c>
      <c r="H348">
        <v>-3340019.8731470001</v>
      </c>
      <c r="I348">
        <v>-1.9564740001223999</v>
      </c>
      <c r="J348">
        <v>-9.7772539037520794</v>
      </c>
      <c r="K348">
        <v>-884633.71004280006</v>
      </c>
      <c r="L348">
        <v>-54968.387341874302</v>
      </c>
      <c r="M348">
        <v>-829662.51506603602</v>
      </c>
      <c r="N348">
        <v>-2.8076348894974199</v>
      </c>
      <c r="O348">
        <v>17</v>
      </c>
      <c r="P348">
        <v>-884876.70142874494</v>
      </c>
      <c r="Q348">
        <v>-54968.198737136801</v>
      </c>
      <c r="R348">
        <v>-829904.79354133597</v>
      </c>
      <c r="S348">
        <v>-3.7091502720722902</v>
      </c>
      <c r="T348">
        <v>19</v>
      </c>
    </row>
    <row r="349" spans="1:20" x14ac:dyDescent="0.25">
      <c r="A349" t="s">
        <v>29</v>
      </c>
      <c r="B349">
        <v>16</v>
      </c>
      <c r="C349">
        <v>74.510000000000005</v>
      </c>
      <c r="D349">
        <v>7.4434699999999996</v>
      </c>
      <c r="E349">
        <v>-66.709999999999994</v>
      </c>
      <c r="F349">
        <v>-3389418.1959990002</v>
      </c>
      <c r="G349">
        <v>-49399.817733999997</v>
      </c>
      <c r="H349">
        <v>-3340019.8731470001</v>
      </c>
      <c r="I349">
        <v>1.49488199967891</v>
      </c>
      <c r="J349">
        <v>-9.6024424679482205</v>
      </c>
      <c r="K349">
        <v>-879065.12840617006</v>
      </c>
      <c r="L349">
        <v>-49399.896118642799</v>
      </c>
      <c r="M349">
        <v>-829662.51506603602</v>
      </c>
      <c r="N349">
        <v>-2.7172214913880399</v>
      </c>
      <c r="O349">
        <v>17</v>
      </c>
      <c r="P349">
        <v>-879308.06593771803</v>
      </c>
      <c r="Q349">
        <v>-49399.933892465</v>
      </c>
      <c r="R349">
        <v>-829905.48458518903</v>
      </c>
      <c r="S349">
        <v>-2.6474600642686701</v>
      </c>
      <c r="T349">
        <v>18</v>
      </c>
    </row>
    <row r="350" spans="1:20" x14ac:dyDescent="0.25">
      <c r="A350" t="s">
        <v>30</v>
      </c>
      <c r="B350">
        <v>5</v>
      </c>
      <c r="C350">
        <v>75.89</v>
      </c>
      <c r="D350">
        <v>1.7442899999999999</v>
      </c>
      <c r="E350">
        <v>-68.27</v>
      </c>
      <c r="F350">
        <v>-3390843.4722969998</v>
      </c>
      <c r="G350">
        <v>-50821.970501000003</v>
      </c>
      <c r="H350">
        <v>-3340019.8731470001</v>
      </c>
      <c r="I350">
        <v>-1.62864899961278</v>
      </c>
      <c r="J350">
        <v>-9.8170119619594107</v>
      </c>
      <c r="K350">
        <v>-880487.33288175904</v>
      </c>
      <c r="L350">
        <v>-50822.013755556</v>
      </c>
      <c r="M350">
        <v>-829662.51506603602</v>
      </c>
      <c r="N350">
        <v>-2.8040601668180898</v>
      </c>
      <c r="O350">
        <v>17</v>
      </c>
      <c r="P350">
        <v>-880730.10967405199</v>
      </c>
      <c r="Q350">
        <v>-50821.796178372402</v>
      </c>
      <c r="R350">
        <v>-829904.68543030403</v>
      </c>
      <c r="S350">
        <v>-3.6280653756111798</v>
      </c>
      <c r="T350">
        <v>8</v>
      </c>
    </row>
    <row r="351" spans="1:20" x14ac:dyDescent="0.25">
      <c r="A351" t="s">
        <v>31</v>
      </c>
      <c r="B351">
        <v>3</v>
      </c>
      <c r="C351">
        <v>89.18</v>
      </c>
      <c r="D351">
        <v>1.8870100000000001</v>
      </c>
      <c r="E351">
        <v>-79.11</v>
      </c>
      <c r="F351">
        <v>-3410195.708724</v>
      </c>
      <c r="G351">
        <v>-70173.658823000005</v>
      </c>
      <c r="H351">
        <v>-3340019.8731470001</v>
      </c>
      <c r="I351">
        <v>-2.1767540001310399</v>
      </c>
      <c r="J351">
        <v>-10.920800459363299</v>
      </c>
      <c r="K351">
        <v>-899838.92420460505</v>
      </c>
      <c r="L351">
        <v>-70173.645787097499</v>
      </c>
      <c r="M351">
        <v>-829662.51506603602</v>
      </c>
      <c r="N351">
        <v>-2.7633514712797398</v>
      </c>
      <c r="O351">
        <v>17</v>
      </c>
      <c r="P351">
        <v>-900082.49088085897</v>
      </c>
      <c r="Q351">
        <v>-70173.543103025906</v>
      </c>
      <c r="R351">
        <v>-829904.93097677303</v>
      </c>
      <c r="S351">
        <v>-4.0168010604102102</v>
      </c>
      <c r="T351">
        <v>9</v>
      </c>
    </row>
    <row r="352" spans="1:20" x14ac:dyDescent="0.25">
      <c r="A352" t="s">
        <v>32</v>
      </c>
      <c r="B352">
        <v>10</v>
      </c>
      <c r="C352">
        <v>84.81</v>
      </c>
      <c r="D352">
        <v>2.32545</v>
      </c>
      <c r="E352">
        <v>-79.08</v>
      </c>
      <c r="F352">
        <v>-3397689.2159210001</v>
      </c>
      <c r="G352">
        <v>-57667.708580999999</v>
      </c>
      <c r="H352">
        <v>-3340019.8731470001</v>
      </c>
      <c r="I352">
        <v>-1.63419299991801</v>
      </c>
      <c r="J352">
        <v>-10.5418239037164</v>
      </c>
      <c r="K352">
        <v>-887333.15053766896</v>
      </c>
      <c r="L352">
        <v>-57668.0575516026</v>
      </c>
      <c r="M352">
        <v>-829662.51506603602</v>
      </c>
      <c r="N352">
        <v>-2.5779200301039902</v>
      </c>
      <c r="O352">
        <v>17</v>
      </c>
      <c r="P352">
        <v>-887576.99238323094</v>
      </c>
      <c r="Q352">
        <v>-57667.959392701698</v>
      </c>
      <c r="R352">
        <v>-829905.05668244802</v>
      </c>
      <c r="S352">
        <v>-3.9763080808333999</v>
      </c>
      <c r="T352">
        <v>3</v>
      </c>
    </row>
    <row r="353" spans="1:20" x14ac:dyDescent="0.25">
      <c r="A353" t="s">
        <v>33</v>
      </c>
      <c r="B353">
        <v>5</v>
      </c>
      <c r="C353">
        <v>91.32</v>
      </c>
      <c r="D353">
        <v>1.53505</v>
      </c>
      <c r="E353">
        <v>-89.29</v>
      </c>
      <c r="F353">
        <v>-3396059.176711</v>
      </c>
      <c r="G353">
        <v>-56038.007055000002</v>
      </c>
      <c r="H353">
        <v>-3340019.8731470001</v>
      </c>
      <c r="I353">
        <v>-1.29650900000706</v>
      </c>
      <c r="J353">
        <v>-9.9293286209050695</v>
      </c>
      <c r="K353">
        <v>-885702.88922770706</v>
      </c>
      <c r="L353">
        <v>-56037.9829187207</v>
      </c>
      <c r="M353">
        <v>-829662.51506603602</v>
      </c>
      <c r="N353">
        <v>-2.39124295057263</v>
      </c>
      <c r="O353">
        <v>17</v>
      </c>
      <c r="P353">
        <v>-885946.38298221398</v>
      </c>
      <c r="Q353">
        <v>-56037.850120367599</v>
      </c>
      <c r="R353">
        <v>-829904.68994574295</v>
      </c>
      <c r="S353">
        <v>-3.8429161033127399</v>
      </c>
      <c r="T353">
        <v>10</v>
      </c>
    </row>
    <row r="354" spans="1:20" x14ac:dyDescent="0.25">
      <c r="A354" t="s">
        <v>34</v>
      </c>
      <c r="B354">
        <v>23</v>
      </c>
      <c r="C354">
        <v>69.08</v>
      </c>
      <c r="D354">
        <v>6.1000399999999999</v>
      </c>
      <c r="E354">
        <v>-70.819999999999993</v>
      </c>
      <c r="F354">
        <v>-3390430.4467739998</v>
      </c>
      <c r="G354">
        <v>-50409.589535999999</v>
      </c>
      <c r="H354">
        <v>-3340019.8731470001</v>
      </c>
      <c r="I354">
        <v>-0.98409099970012903</v>
      </c>
      <c r="J354">
        <v>-8.9759742642121996</v>
      </c>
      <c r="K354">
        <v>-880073.917825073</v>
      </c>
      <c r="L354">
        <v>-50409.902403805499</v>
      </c>
      <c r="M354">
        <v>-829662.51506603602</v>
      </c>
      <c r="N354">
        <v>-1.5003552315756601</v>
      </c>
      <c r="O354">
        <v>17</v>
      </c>
      <c r="P354">
        <v>-880318.11089524894</v>
      </c>
      <c r="Q354">
        <v>-50409.8938570717</v>
      </c>
      <c r="R354">
        <v>-829905.830146041</v>
      </c>
      <c r="S354">
        <v>-2.3868921365356002</v>
      </c>
      <c r="T354">
        <v>22</v>
      </c>
    </row>
    <row r="355" spans="1:20" x14ac:dyDescent="0.25">
      <c r="A355" t="s">
        <v>35</v>
      </c>
      <c r="B355">
        <v>21</v>
      </c>
      <c r="C355">
        <v>75.41</v>
      </c>
      <c r="D355">
        <v>2.49125</v>
      </c>
      <c r="E355">
        <v>-69.95</v>
      </c>
      <c r="F355">
        <v>-3396058.83115</v>
      </c>
      <c r="G355">
        <v>-56037.587213999999</v>
      </c>
      <c r="H355">
        <v>-3340019.8731470001</v>
      </c>
      <c r="I355">
        <v>-1.3707889998331699</v>
      </c>
      <c r="J355">
        <v>-9.8706141104139693</v>
      </c>
      <c r="K355">
        <v>-885702.28341925796</v>
      </c>
      <c r="L355">
        <v>-56037.645611844702</v>
      </c>
      <c r="M355">
        <v>-829662.51506603602</v>
      </c>
      <c r="N355">
        <v>-2.1227413768647199</v>
      </c>
      <c r="O355">
        <v>17</v>
      </c>
      <c r="P355">
        <v>-885947.63238347799</v>
      </c>
      <c r="Q355">
        <v>-56037.8550510196</v>
      </c>
      <c r="R355">
        <v>-829905.915939386</v>
      </c>
      <c r="S355">
        <v>-3.8613930728752099</v>
      </c>
      <c r="T355">
        <v>3</v>
      </c>
    </row>
    <row r="356" spans="1:20" x14ac:dyDescent="0.25">
      <c r="A356" t="s">
        <v>36</v>
      </c>
      <c r="B356">
        <v>21</v>
      </c>
      <c r="C356">
        <v>64.540000000000006</v>
      </c>
      <c r="D356">
        <v>9.6320499999999996</v>
      </c>
      <c r="E356">
        <v>-59.58</v>
      </c>
      <c r="F356">
        <v>-3399043.5209320001</v>
      </c>
      <c r="G356">
        <v>-59021.988489000003</v>
      </c>
      <c r="H356">
        <v>-3340019.8731470001</v>
      </c>
      <c r="I356">
        <v>-1.65929599991068</v>
      </c>
      <c r="J356">
        <v>-9.3648604612607205</v>
      </c>
      <c r="K356">
        <v>-888687.82522379502</v>
      </c>
      <c r="L356">
        <v>-59022.4621758633</v>
      </c>
      <c r="M356">
        <v>-829662.51506603602</v>
      </c>
      <c r="N356">
        <v>-2.8479818956693599</v>
      </c>
      <c r="O356">
        <v>17</v>
      </c>
      <c r="P356">
        <v>-888931.79993096495</v>
      </c>
      <c r="Q356">
        <v>-59022.958875796503</v>
      </c>
      <c r="R356">
        <v>-829905.09763281001</v>
      </c>
      <c r="S356">
        <v>-3.74342235806398</v>
      </c>
      <c r="T356">
        <v>20</v>
      </c>
    </row>
    <row r="357" spans="1:20" x14ac:dyDescent="0.25">
      <c r="A357" t="s">
        <v>37</v>
      </c>
      <c r="B357">
        <v>9</v>
      </c>
      <c r="C357">
        <v>82.63</v>
      </c>
      <c r="D357">
        <v>2.7494900000000002</v>
      </c>
      <c r="E357">
        <v>-70.31</v>
      </c>
      <c r="F357">
        <v>-3395028.265962</v>
      </c>
      <c r="G357">
        <v>-55006.748468999998</v>
      </c>
      <c r="H357">
        <v>-3340019.8731470001</v>
      </c>
      <c r="I357">
        <v>-1.64434599969536</v>
      </c>
      <c r="J357">
        <v>-9.3648604612607205</v>
      </c>
      <c r="K357">
        <v>-884672.76871917106</v>
      </c>
      <c r="L357">
        <v>-55007.105196657998</v>
      </c>
      <c r="M357">
        <v>-829662.51506603602</v>
      </c>
      <c r="N357">
        <v>-3.1484564769780201</v>
      </c>
      <c r="O357">
        <v>17</v>
      </c>
      <c r="P357">
        <v>-884916.36774309794</v>
      </c>
      <c r="Q357">
        <v>-55007.105010136598</v>
      </c>
      <c r="R357">
        <v>-829905.08842027595</v>
      </c>
      <c r="S357">
        <v>-4.1743126845685703</v>
      </c>
      <c r="T357">
        <v>21</v>
      </c>
    </row>
    <row r="358" spans="1:20" x14ac:dyDescent="0.25">
      <c r="A358" t="s">
        <v>38</v>
      </c>
      <c r="B358">
        <v>1</v>
      </c>
      <c r="C358">
        <v>97.83</v>
      </c>
      <c r="D358">
        <v>1.12876</v>
      </c>
      <c r="E358">
        <v>-87.26</v>
      </c>
      <c r="F358">
        <v>-3398943.905553</v>
      </c>
      <c r="G358">
        <v>-58921.992723000003</v>
      </c>
      <c r="H358">
        <v>-3340019.8731470001</v>
      </c>
      <c r="I358">
        <v>-2.0396829997189299</v>
      </c>
      <c r="J358">
        <v>-10.7833359785329</v>
      </c>
      <c r="K358">
        <v>-888587.33346097602</v>
      </c>
      <c r="L358">
        <v>-58921.965566732302</v>
      </c>
      <c r="M358">
        <v>-829662.51506603602</v>
      </c>
      <c r="N358">
        <v>-2.85282820754218</v>
      </c>
      <c r="O358">
        <v>17</v>
      </c>
      <c r="P358">
        <v>-888830.866407678</v>
      </c>
      <c r="Q358">
        <v>-58921.9227852166</v>
      </c>
      <c r="R358">
        <v>-829905.21246509999</v>
      </c>
      <c r="S358">
        <v>-3.7311573611805202</v>
      </c>
      <c r="T358">
        <v>17</v>
      </c>
    </row>
    <row r="359" spans="1:20" x14ac:dyDescent="0.25">
      <c r="A359" t="s">
        <v>18</v>
      </c>
      <c r="B359">
        <v>10</v>
      </c>
      <c r="C359">
        <v>79.06</v>
      </c>
      <c r="D359">
        <v>3.00237</v>
      </c>
      <c r="E359">
        <v>-68.83</v>
      </c>
      <c r="F359">
        <v>-3405223.8254280002</v>
      </c>
      <c r="G359">
        <v>-65202.605044000004</v>
      </c>
      <c r="H359">
        <v>-3340019.8731470001</v>
      </c>
      <c r="I359">
        <v>-1.3472370002418801</v>
      </c>
      <c r="J359">
        <v>-10.463740278590601</v>
      </c>
      <c r="K359">
        <v>-894868.18919908197</v>
      </c>
      <c r="L359">
        <v>-65202.761304966501</v>
      </c>
      <c r="M359">
        <v>-829662.51506603602</v>
      </c>
      <c r="N359">
        <v>-2.9128280791919599</v>
      </c>
      <c r="O359">
        <v>18</v>
      </c>
      <c r="P359">
        <v>-895111.77025856695</v>
      </c>
      <c r="Q359">
        <v>-65202.538773612898</v>
      </c>
      <c r="R359">
        <v>-829905.23929822701</v>
      </c>
      <c r="S359">
        <v>-3.9921867267694302</v>
      </c>
      <c r="T359">
        <v>6</v>
      </c>
    </row>
    <row r="360" spans="1:20" x14ac:dyDescent="0.25">
      <c r="A360" t="s">
        <v>19</v>
      </c>
      <c r="B360">
        <v>8</v>
      </c>
      <c r="C360">
        <v>57.25</v>
      </c>
      <c r="D360">
        <v>5.2</v>
      </c>
      <c r="E360">
        <v>-62.59</v>
      </c>
      <c r="F360">
        <v>-3378089.3113179998</v>
      </c>
      <c r="G360">
        <v>-38069.201370000002</v>
      </c>
      <c r="H360">
        <v>-3340019.8731470001</v>
      </c>
      <c r="I360">
        <v>-0.23680099984630901</v>
      </c>
      <c r="J360">
        <v>-7.5445290870594599</v>
      </c>
      <c r="K360">
        <v>-867731.39774428494</v>
      </c>
      <c r="L360">
        <v>-38068.356983161801</v>
      </c>
      <c r="M360">
        <v>-829662.51506603602</v>
      </c>
      <c r="N360">
        <v>-0.52569508645683505</v>
      </c>
      <c r="O360">
        <v>18</v>
      </c>
      <c r="P360">
        <v>-867977.05225322396</v>
      </c>
      <c r="Q360">
        <v>-38069.184684737702</v>
      </c>
      <c r="R360">
        <v>-829905.84807804401</v>
      </c>
      <c r="S360">
        <v>-2.0194904423551598</v>
      </c>
      <c r="T360">
        <v>23</v>
      </c>
    </row>
    <row r="361" spans="1:20" x14ac:dyDescent="0.25">
      <c r="A361" t="s">
        <v>20</v>
      </c>
      <c r="B361">
        <v>16</v>
      </c>
      <c r="C361">
        <v>60.6</v>
      </c>
      <c r="D361">
        <v>7.34171</v>
      </c>
      <c r="E361">
        <v>-66.12</v>
      </c>
      <c r="F361">
        <v>-3386152.1133929999</v>
      </c>
      <c r="G361">
        <v>-46131.348952</v>
      </c>
      <c r="H361">
        <v>-3340019.8731470001</v>
      </c>
      <c r="I361">
        <v>-0.89129399973899104</v>
      </c>
      <c r="J361">
        <v>-7.3868648919897302</v>
      </c>
      <c r="K361">
        <v>-875796.21144771797</v>
      </c>
      <c r="L361">
        <v>-46132.5456518461</v>
      </c>
      <c r="M361">
        <v>-829662.51506603602</v>
      </c>
      <c r="N361">
        <v>-1.1507298351498301</v>
      </c>
      <c r="O361">
        <v>18</v>
      </c>
      <c r="P361">
        <v>-876042.98274933302</v>
      </c>
      <c r="Q361">
        <v>-46133.335430382598</v>
      </c>
      <c r="R361">
        <v>-829906.15725587402</v>
      </c>
      <c r="S361">
        <v>-3.4900630762567699</v>
      </c>
      <c r="T361">
        <v>4</v>
      </c>
    </row>
    <row r="362" spans="1:20" x14ac:dyDescent="0.25">
      <c r="A362" t="s">
        <v>21</v>
      </c>
      <c r="B362">
        <v>12</v>
      </c>
      <c r="C362">
        <v>69.56</v>
      </c>
      <c r="D362">
        <v>6.2553099999999997</v>
      </c>
      <c r="E362">
        <v>-71.66</v>
      </c>
      <c r="F362">
        <v>-3391054.6504919999</v>
      </c>
      <c r="G362">
        <v>-51033.574291999998</v>
      </c>
      <c r="H362">
        <v>-3340019.8731470001</v>
      </c>
      <c r="I362">
        <v>-1.20305299991742</v>
      </c>
      <c r="J362" t="e">
        <v>#N/A</v>
      </c>
      <c r="K362">
        <v>-880697.78130811499</v>
      </c>
      <c r="L362">
        <v>-51034.209463871302</v>
      </c>
      <c r="M362">
        <v>-829662.51506603602</v>
      </c>
      <c r="N362">
        <v>-1.0567782077705401</v>
      </c>
      <c r="O362">
        <v>18</v>
      </c>
      <c r="P362">
        <v>-880944.85750567995</v>
      </c>
      <c r="Q362">
        <v>-51035.229333553798</v>
      </c>
      <c r="R362">
        <v>-829906.03526116395</v>
      </c>
      <c r="S362">
        <v>-3.5929109621793001</v>
      </c>
      <c r="T362">
        <v>11</v>
      </c>
    </row>
    <row r="363" spans="1:20" x14ac:dyDescent="0.25">
      <c r="A363" t="s">
        <v>22</v>
      </c>
      <c r="B363">
        <v>2</v>
      </c>
      <c r="C363">
        <v>81.87</v>
      </c>
      <c r="D363">
        <v>10.652100000000001</v>
      </c>
      <c r="E363">
        <v>-76.790000000000006</v>
      </c>
      <c r="F363">
        <v>-3398457.9486099998</v>
      </c>
      <c r="G363">
        <v>-58436.234632</v>
      </c>
      <c r="H363">
        <v>-3340019.8731470001</v>
      </c>
      <c r="I363">
        <v>-1.8408309998922101</v>
      </c>
      <c r="J363" t="e">
        <v>#N/A</v>
      </c>
      <c r="K363">
        <v>-888099.53277190297</v>
      </c>
      <c r="L363">
        <v>-58435.906962970803</v>
      </c>
      <c r="M363">
        <v>-829662.51506603602</v>
      </c>
      <c r="N363">
        <v>-1.11074289632961</v>
      </c>
      <c r="O363">
        <v>18</v>
      </c>
      <c r="P363">
        <v>-888346.95122159296</v>
      </c>
      <c r="Q363">
        <v>-58437.0128044097</v>
      </c>
      <c r="R363">
        <v>-829905.04853389703</v>
      </c>
      <c r="S363">
        <v>-4.8898832867853299</v>
      </c>
      <c r="T363">
        <v>2</v>
      </c>
    </row>
    <row r="364" spans="1:20" x14ac:dyDescent="0.25">
      <c r="A364" t="s">
        <v>23</v>
      </c>
      <c r="B364">
        <v>19</v>
      </c>
      <c r="C364">
        <v>44.17</v>
      </c>
      <c r="D364">
        <v>6.0988699999999998</v>
      </c>
      <c r="E364">
        <v>-44.86</v>
      </c>
      <c r="F364">
        <v>-3413926.1803379999</v>
      </c>
      <c r="G364">
        <v>-73905.417295000007</v>
      </c>
      <c r="H364">
        <v>-3340019.8731470001</v>
      </c>
      <c r="I364">
        <v>-0.88989599980413903</v>
      </c>
      <c r="J364">
        <v>-9.2525438023150599</v>
      </c>
      <c r="K364">
        <v>-903568.96448733297</v>
      </c>
      <c r="L364">
        <v>-73905.487242067393</v>
      </c>
      <c r="M364">
        <v>-829662.51506603602</v>
      </c>
      <c r="N364">
        <v>-0.96217922947835099</v>
      </c>
      <c r="O364">
        <v>18</v>
      </c>
      <c r="P364">
        <v>-903814.72875842499</v>
      </c>
      <c r="Q364">
        <v>-73906.514528610205</v>
      </c>
      <c r="R364">
        <v>-829906.16927109496</v>
      </c>
      <c r="S364">
        <v>-2.0449587196344501</v>
      </c>
      <c r="T364">
        <v>23</v>
      </c>
    </row>
    <row r="365" spans="1:20" x14ac:dyDescent="0.25">
      <c r="A365" t="s">
        <v>24</v>
      </c>
      <c r="B365">
        <v>24</v>
      </c>
      <c r="C365">
        <v>57.82</v>
      </c>
      <c r="D365">
        <v>2.5263399999999998</v>
      </c>
      <c r="E365">
        <v>-58.43</v>
      </c>
      <c r="F365">
        <v>-3384279.8609950002</v>
      </c>
      <c r="G365">
        <v>-44259.335589000002</v>
      </c>
      <c r="H365">
        <v>-3340019.8731470001</v>
      </c>
      <c r="I365">
        <v>-0.65225900011137095</v>
      </c>
      <c r="J365">
        <v>-7.8340682850429104</v>
      </c>
      <c r="K365">
        <v>-873922.82234273001</v>
      </c>
      <c r="L365">
        <v>-44259.647638986098</v>
      </c>
      <c r="M365">
        <v>-829662.51506603602</v>
      </c>
      <c r="N365">
        <v>-0.65963770763482898</v>
      </c>
      <c r="O365">
        <v>18</v>
      </c>
      <c r="P365">
        <v>-874167.54483842</v>
      </c>
      <c r="Q365">
        <v>-44259.556967702003</v>
      </c>
      <c r="R365">
        <v>-829906.36766496103</v>
      </c>
      <c r="S365">
        <v>-1.6202057573245801</v>
      </c>
      <c r="T365">
        <v>18</v>
      </c>
    </row>
    <row r="366" spans="1:20" x14ac:dyDescent="0.25">
      <c r="A366" t="s">
        <v>25</v>
      </c>
      <c r="B366">
        <v>1</v>
      </c>
      <c r="C366">
        <v>85.43</v>
      </c>
      <c r="D366">
        <v>8.9552700000000005</v>
      </c>
      <c r="E366">
        <v>-78.34</v>
      </c>
      <c r="F366">
        <v>-3389692.609532</v>
      </c>
      <c r="G366">
        <v>-49671.492758</v>
      </c>
      <c r="H366">
        <v>-3340019.8731470001</v>
      </c>
      <c r="I366">
        <v>-1.2436270001344401</v>
      </c>
      <c r="J366">
        <v>-9.0601097227685194</v>
      </c>
      <c r="K366">
        <v>-879335.725484989</v>
      </c>
      <c r="L366">
        <v>-49671.670150579397</v>
      </c>
      <c r="M366">
        <v>-829662.51506603602</v>
      </c>
      <c r="N366">
        <v>-1.54026837286073</v>
      </c>
      <c r="O366">
        <v>18</v>
      </c>
      <c r="P366">
        <v>-879580.72044785903</v>
      </c>
      <c r="Q366">
        <v>-49671.839157597104</v>
      </c>
      <c r="R366">
        <v>-829905.88025703595</v>
      </c>
      <c r="S366">
        <v>-3.0010332261445001</v>
      </c>
      <c r="T366">
        <v>13</v>
      </c>
    </row>
    <row r="367" spans="1:20" x14ac:dyDescent="0.25">
      <c r="A367" t="s">
        <v>26</v>
      </c>
      <c r="B367">
        <v>20</v>
      </c>
      <c r="C367">
        <v>62.98</v>
      </c>
      <c r="D367">
        <v>6.54298</v>
      </c>
      <c r="E367">
        <v>-58.47</v>
      </c>
      <c r="F367">
        <v>-3395635.253056</v>
      </c>
      <c r="G367">
        <v>-55615.288359999999</v>
      </c>
      <c r="H367">
        <v>-3340019.8731470001</v>
      </c>
      <c r="I367">
        <v>-9.1548999771475806E-2</v>
      </c>
      <c r="J367">
        <v>-7.6537732404346102</v>
      </c>
      <c r="K367">
        <v>-885278.86520086904</v>
      </c>
      <c r="L367">
        <v>-55615.148743359503</v>
      </c>
      <c r="M367">
        <v>-829662.51506603602</v>
      </c>
      <c r="N367">
        <v>-1.20139147352892</v>
      </c>
      <c r="O367">
        <v>18</v>
      </c>
      <c r="P367">
        <v>-885523.24223626603</v>
      </c>
      <c r="Q367">
        <v>-55615.278446268698</v>
      </c>
      <c r="R367">
        <v>-829906.11430729995</v>
      </c>
      <c r="S367">
        <v>-1.8494826970854701</v>
      </c>
      <c r="T367">
        <v>21</v>
      </c>
    </row>
    <row r="368" spans="1:20" x14ac:dyDescent="0.25">
      <c r="A368" t="s">
        <v>27</v>
      </c>
      <c r="B368">
        <v>17</v>
      </c>
      <c r="C368">
        <v>72.709999999999994</v>
      </c>
      <c r="D368">
        <v>3.3147700000000002</v>
      </c>
      <c r="E368">
        <v>-66.48</v>
      </c>
      <c r="F368">
        <v>-3388385.0486019999</v>
      </c>
      <c r="G368">
        <v>-48363.813191000001</v>
      </c>
      <c r="H368">
        <v>-3340019.8731470001</v>
      </c>
      <c r="I368">
        <v>-1.36226399987936</v>
      </c>
      <c r="J368">
        <v>-9.7220495799084201</v>
      </c>
      <c r="K368">
        <v>-878027.64313249802</v>
      </c>
      <c r="L368">
        <v>-48364.116104474197</v>
      </c>
      <c r="M368">
        <v>-829662.51506603602</v>
      </c>
      <c r="N368">
        <v>-1.0119619872421</v>
      </c>
      <c r="O368">
        <v>18</v>
      </c>
      <c r="P368">
        <v>-878271.36660348496</v>
      </c>
      <c r="Q368">
        <v>-48364.207050674697</v>
      </c>
      <c r="R368">
        <v>-829905.39204463596</v>
      </c>
      <c r="S368">
        <v>-1.7675081747584001</v>
      </c>
      <c r="T368">
        <v>25</v>
      </c>
    </row>
    <row r="369" spans="1:20" x14ac:dyDescent="0.25">
      <c r="A369" t="s">
        <v>28</v>
      </c>
      <c r="B369">
        <v>5</v>
      </c>
      <c r="C369">
        <v>100.13</v>
      </c>
      <c r="D369">
        <v>1.0970599999999999</v>
      </c>
      <c r="E369">
        <v>-90.31</v>
      </c>
      <c r="F369">
        <v>-3394990.186487</v>
      </c>
      <c r="G369">
        <v>-54968.367570000002</v>
      </c>
      <c r="H369">
        <v>-3340019.8731470001</v>
      </c>
      <c r="I369">
        <v>-1.94576999964193</v>
      </c>
      <c r="J369">
        <v>-9.7772539037520794</v>
      </c>
      <c r="K369">
        <v>-884633.676825776</v>
      </c>
      <c r="L369">
        <v>-54968.359362046103</v>
      </c>
      <c r="M369">
        <v>-829662.51506603602</v>
      </c>
      <c r="N369">
        <v>-2.8023976937402</v>
      </c>
      <c r="O369">
        <v>18</v>
      </c>
      <c r="P369">
        <v>-884876.76973125106</v>
      </c>
      <c r="Q369">
        <v>-54968.184919146799</v>
      </c>
      <c r="R369">
        <v>-829904.74257396499</v>
      </c>
      <c r="S369">
        <v>-3.8422381386626498</v>
      </c>
      <c r="T369">
        <v>8</v>
      </c>
    </row>
    <row r="370" spans="1:20" x14ac:dyDescent="0.25">
      <c r="A370" t="s">
        <v>29</v>
      </c>
      <c r="B370">
        <v>3</v>
      </c>
      <c r="C370">
        <v>86.35</v>
      </c>
      <c r="D370">
        <v>1.38412</v>
      </c>
      <c r="E370">
        <v>-83.47</v>
      </c>
      <c r="F370">
        <v>-3389420.8608349999</v>
      </c>
      <c r="G370">
        <v>-49399.805283000002</v>
      </c>
      <c r="H370">
        <v>-3340019.8731470001</v>
      </c>
      <c r="I370">
        <v>-1.18240499962121</v>
      </c>
      <c r="J370">
        <v>-9.6024424679482205</v>
      </c>
      <c r="K370">
        <v>-879065.08269383595</v>
      </c>
      <c r="L370">
        <v>-49399.920670532403</v>
      </c>
      <c r="M370">
        <v>-829662.51506603602</v>
      </c>
      <c r="N370">
        <v>-2.6469572675414299</v>
      </c>
      <c r="O370">
        <v>18</v>
      </c>
      <c r="P370">
        <v>-879307.26385039301</v>
      </c>
      <c r="Q370">
        <v>-49399.805675239098</v>
      </c>
      <c r="R370">
        <v>-829904.401009536</v>
      </c>
      <c r="S370">
        <v>-3.0571656173560702</v>
      </c>
      <c r="T370">
        <v>10</v>
      </c>
    </row>
    <row r="371" spans="1:20" x14ac:dyDescent="0.25">
      <c r="A371" t="s">
        <v>30</v>
      </c>
      <c r="B371">
        <v>6</v>
      </c>
      <c r="C371">
        <v>75.08</v>
      </c>
      <c r="D371">
        <v>2.8741599999999998</v>
      </c>
      <c r="E371">
        <v>-64.11</v>
      </c>
      <c r="F371">
        <v>-3390843.0987089998</v>
      </c>
      <c r="G371">
        <v>-50821.922104999998</v>
      </c>
      <c r="H371">
        <v>-3340019.8731470001</v>
      </c>
      <c r="I371">
        <v>-1.3034569998271801</v>
      </c>
      <c r="J371">
        <v>-9.8170119619594107</v>
      </c>
      <c r="K371">
        <v>-880487.29644034803</v>
      </c>
      <c r="L371">
        <v>-50821.979807043899</v>
      </c>
      <c r="M371">
        <v>-829662.51506603602</v>
      </c>
      <c r="N371">
        <v>-2.8015672680921799</v>
      </c>
      <c r="O371">
        <v>18</v>
      </c>
      <c r="P371">
        <v>-880730.11470850697</v>
      </c>
      <c r="Q371">
        <v>-50821.798897529603</v>
      </c>
      <c r="R371">
        <v>-829904.67904640699</v>
      </c>
      <c r="S371">
        <v>-3.6367645702557598</v>
      </c>
      <c r="T371">
        <v>4</v>
      </c>
    </row>
    <row r="372" spans="1:20" x14ac:dyDescent="0.25">
      <c r="A372" t="s">
        <v>31</v>
      </c>
      <c r="B372">
        <v>7</v>
      </c>
      <c r="C372">
        <v>84.28</v>
      </c>
      <c r="D372">
        <v>2.0406300000000002</v>
      </c>
      <c r="E372">
        <v>-76.099999999999994</v>
      </c>
      <c r="F372">
        <v>-3410195.7609370002</v>
      </c>
      <c r="G372">
        <v>-70173.583843</v>
      </c>
      <c r="H372">
        <v>-3340019.8731470001</v>
      </c>
      <c r="I372">
        <v>-2.30394700029865</v>
      </c>
      <c r="J372">
        <v>-10.920800459363299</v>
      </c>
      <c r="K372">
        <v>-899838.99233194301</v>
      </c>
      <c r="L372">
        <v>-70173.728806950501</v>
      </c>
      <c r="M372">
        <v>-829662.51506603602</v>
      </c>
      <c r="N372">
        <v>-2.7484589560190198</v>
      </c>
      <c r="O372">
        <v>18</v>
      </c>
      <c r="P372">
        <v>-900082.53266164695</v>
      </c>
      <c r="Q372">
        <v>-70173.522796524994</v>
      </c>
      <c r="R372">
        <v>-829904.91883179895</v>
      </c>
      <c r="S372">
        <v>-4.0910333236679399</v>
      </c>
      <c r="T372">
        <v>3</v>
      </c>
    </row>
    <row r="373" spans="1:20" x14ac:dyDescent="0.25">
      <c r="A373" t="s">
        <v>32</v>
      </c>
      <c r="B373">
        <v>7</v>
      </c>
      <c r="C373">
        <v>85.8</v>
      </c>
      <c r="D373">
        <v>1.5689599999999999</v>
      </c>
      <c r="E373">
        <v>-81.86</v>
      </c>
      <c r="F373">
        <v>-3397688.7623009998</v>
      </c>
      <c r="G373">
        <v>-57667.630394</v>
      </c>
      <c r="H373">
        <v>-3340019.8731470001</v>
      </c>
      <c r="I373">
        <v>-1.2587599996477401</v>
      </c>
      <c r="J373">
        <v>-10.5418239037164</v>
      </c>
      <c r="K373">
        <v>-887333.14609359403</v>
      </c>
      <c r="L373">
        <v>-57668.089574889796</v>
      </c>
      <c r="M373">
        <v>-829662.51506603602</v>
      </c>
      <c r="N373">
        <v>-2.5414526683743999</v>
      </c>
      <c r="O373">
        <v>18</v>
      </c>
      <c r="P373">
        <v>-887576.31236846803</v>
      </c>
      <c r="Q373">
        <v>-57668.073388078301</v>
      </c>
      <c r="R373">
        <v>-829904.65499001497</v>
      </c>
      <c r="S373">
        <v>-3.5839903745800199</v>
      </c>
      <c r="T373">
        <v>17</v>
      </c>
    </row>
    <row r="374" spans="1:20" x14ac:dyDescent="0.25">
      <c r="A374" t="s">
        <v>33</v>
      </c>
      <c r="B374">
        <v>10</v>
      </c>
      <c r="C374">
        <v>85.78</v>
      </c>
      <c r="D374">
        <v>1.90585</v>
      </c>
      <c r="E374">
        <v>-79.13</v>
      </c>
      <c r="F374">
        <v>-3396059.1573000001</v>
      </c>
      <c r="G374">
        <v>-56037.752365</v>
      </c>
      <c r="H374">
        <v>-3340019.8731470001</v>
      </c>
      <c r="I374">
        <v>-1.5317879999056501</v>
      </c>
      <c r="J374">
        <v>-9.9293286209050695</v>
      </c>
      <c r="K374">
        <v>-885702.86828541197</v>
      </c>
      <c r="L374">
        <v>-56037.971441979404</v>
      </c>
      <c r="M374">
        <v>-829662.51506603602</v>
      </c>
      <c r="N374">
        <v>-2.3817773963091802</v>
      </c>
      <c r="O374">
        <v>18</v>
      </c>
      <c r="P374">
        <v>-885946.41503145196</v>
      </c>
      <c r="Q374">
        <v>-56037.8616928025</v>
      </c>
      <c r="R374">
        <v>-829904.69422762503</v>
      </c>
      <c r="S374">
        <v>-3.8591110242996298</v>
      </c>
      <c r="T374">
        <v>8</v>
      </c>
    </row>
    <row r="375" spans="1:20" x14ac:dyDescent="0.25">
      <c r="A375" t="s">
        <v>34</v>
      </c>
      <c r="B375">
        <v>20</v>
      </c>
      <c r="C375">
        <v>72.48</v>
      </c>
      <c r="D375">
        <v>3.1504599999999998</v>
      </c>
      <c r="E375">
        <v>-65.09</v>
      </c>
      <c r="F375">
        <v>-3390430.9398400001</v>
      </c>
      <c r="G375">
        <v>-50409.650289999998</v>
      </c>
      <c r="H375">
        <v>-3340019.8731470001</v>
      </c>
      <c r="I375">
        <v>-1.4164030002430099</v>
      </c>
      <c r="J375">
        <v>-8.9759742642121996</v>
      </c>
      <c r="K375">
        <v>-880073.76779701095</v>
      </c>
      <c r="L375">
        <v>-50409.865134401902</v>
      </c>
      <c r="M375">
        <v>-829662.51506603602</v>
      </c>
      <c r="N375">
        <v>-1.38759657274931</v>
      </c>
      <c r="O375">
        <v>18</v>
      </c>
      <c r="P375">
        <v>-880318.378785357</v>
      </c>
      <c r="Q375">
        <v>-50409.734024472797</v>
      </c>
      <c r="R375">
        <v>-829905.79698091897</v>
      </c>
      <c r="S375">
        <v>-2.84777996584307</v>
      </c>
      <c r="T375">
        <v>10</v>
      </c>
    </row>
    <row r="376" spans="1:20" x14ac:dyDescent="0.25">
      <c r="A376" t="s">
        <v>35</v>
      </c>
      <c r="B376">
        <v>18</v>
      </c>
      <c r="C376">
        <v>77.14</v>
      </c>
      <c r="D376">
        <v>10.0791</v>
      </c>
      <c r="E376">
        <v>-73.11</v>
      </c>
      <c r="F376">
        <v>-3396057.6661669998</v>
      </c>
      <c r="G376">
        <v>-56037.442419999999</v>
      </c>
      <c r="H376">
        <v>-3340019.8731470001</v>
      </c>
      <c r="I376">
        <v>-0.35059999953955401</v>
      </c>
      <c r="J376">
        <v>-9.8706141104139693</v>
      </c>
      <c r="K376">
        <v>-885702.24725033005</v>
      </c>
      <c r="L376">
        <v>-56037.708946393897</v>
      </c>
      <c r="M376">
        <v>-829662.51506603602</v>
      </c>
      <c r="N376">
        <v>-2.0232379002263698</v>
      </c>
      <c r="O376">
        <v>18</v>
      </c>
      <c r="P376">
        <v>-885945.24319712899</v>
      </c>
      <c r="Q376">
        <v>-56037.785209307302</v>
      </c>
      <c r="R376">
        <v>-829903.96109157498</v>
      </c>
      <c r="S376">
        <v>-3.4968962462153201</v>
      </c>
      <c r="T376">
        <v>20</v>
      </c>
    </row>
    <row r="377" spans="1:20" x14ac:dyDescent="0.25">
      <c r="A377" t="s">
        <v>36</v>
      </c>
      <c r="B377">
        <v>15</v>
      </c>
      <c r="C377">
        <v>77.2</v>
      </c>
      <c r="D377">
        <v>2.7563300000000002</v>
      </c>
      <c r="E377">
        <v>-68.8</v>
      </c>
      <c r="F377">
        <v>-3399044.266446</v>
      </c>
      <c r="G377">
        <v>-59022.940951999997</v>
      </c>
      <c r="H377">
        <v>-3340019.8731470001</v>
      </c>
      <c r="I377">
        <v>-1.45234699966386</v>
      </c>
      <c r="J377">
        <v>-9.3648604612607205</v>
      </c>
      <c r="K377">
        <v>-888688.26242989802</v>
      </c>
      <c r="L377">
        <v>-59023.030937924203</v>
      </c>
      <c r="M377">
        <v>-829662.51506603602</v>
      </c>
      <c r="N377">
        <v>-2.7164259372511799</v>
      </c>
      <c r="O377">
        <v>18</v>
      </c>
      <c r="P377">
        <v>-888931.73962130595</v>
      </c>
      <c r="Q377">
        <v>-59022.877357846097</v>
      </c>
      <c r="R377">
        <v>-829904.72780796001</v>
      </c>
      <c r="S377">
        <v>-4.1344554997049201</v>
      </c>
      <c r="T377">
        <v>7</v>
      </c>
    </row>
    <row r="378" spans="1:20" x14ac:dyDescent="0.25">
      <c r="A378" t="s">
        <v>37</v>
      </c>
      <c r="B378">
        <v>8</v>
      </c>
      <c r="C378">
        <v>82.95</v>
      </c>
      <c r="D378">
        <v>1.8351599999999999</v>
      </c>
      <c r="E378">
        <v>-71.83</v>
      </c>
      <c r="F378">
        <v>-3395028.6039450001</v>
      </c>
      <c r="G378">
        <v>-55006.825040000003</v>
      </c>
      <c r="H378">
        <v>-3340019.8731470001</v>
      </c>
      <c r="I378">
        <v>-1.90575799997896</v>
      </c>
      <c r="J378">
        <v>-9.3648604612607205</v>
      </c>
      <c r="K378">
        <v>-884672.67504327104</v>
      </c>
      <c r="L378">
        <v>-55007.025850465201</v>
      </c>
      <c r="M378">
        <v>-829662.51506603602</v>
      </c>
      <c r="N378">
        <v>-3.1341267697280202</v>
      </c>
      <c r="O378">
        <v>18</v>
      </c>
      <c r="P378">
        <v>-884915.92170074803</v>
      </c>
      <c r="Q378">
        <v>-55007.046735993397</v>
      </c>
      <c r="R378">
        <v>-829904.41388113296</v>
      </c>
      <c r="S378">
        <v>-4.4610836214851499</v>
      </c>
      <c r="T378">
        <v>15</v>
      </c>
    </row>
    <row r="379" spans="1:20" x14ac:dyDescent="0.25">
      <c r="A379" t="s">
        <v>38</v>
      </c>
      <c r="B379">
        <v>9</v>
      </c>
      <c r="C379">
        <v>79.67</v>
      </c>
      <c r="D379">
        <v>1.6678900000000001</v>
      </c>
      <c r="E379">
        <v>-77.760000000000005</v>
      </c>
      <c r="F379">
        <v>-3398943.0368240001</v>
      </c>
      <c r="G379">
        <v>-58921.822503000003</v>
      </c>
      <c r="H379">
        <v>-3340019.8731470001</v>
      </c>
      <c r="I379">
        <v>-1.34117399994284</v>
      </c>
      <c r="J379">
        <v>-10.7833359785329</v>
      </c>
      <c r="K379">
        <v>-888587.352476425</v>
      </c>
      <c r="L379">
        <v>-58921.991561324197</v>
      </c>
      <c r="M379">
        <v>-829662.51506603602</v>
      </c>
      <c r="N379">
        <v>-2.8458490644115901</v>
      </c>
      <c r="O379">
        <v>18</v>
      </c>
      <c r="P379">
        <v>-888830.34235722397</v>
      </c>
      <c r="Q379">
        <v>-58921.9089923664</v>
      </c>
      <c r="R379">
        <v>-829904.531905371</v>
      </c>
      <c r="S379">
        <v>-3.90145948599092</v>
      </c>
      <c r="T379">
        <v>9</v>
      </c>
    </row>
    <row r="380" spans="1:20" x14ac:dyDescent="0.25">
      <c r="A380" t="s">
        <v>18</v>
      </c>
      <c r="B380">
        <v>11</v>
      </c>
      <c r="C380">
        <v>78.73</v>
      </c>
      <c r="D380">
        <v>1.8751899999999999</v>
      </c>
      <c r="E380">
        <v>-73.11</v>
      </c>
      <c r="F380">
        <v>-3405224.2545500002</v>
      </c>
      <c r="G380">
        <v>-65202.646361999999</v>
      </c>
      <c r="H380">
        <v>-3340019.8731470001</v>
      </c>
      <c r="I380">
        <v>-1.73504099994898</v>
      </c>
      <c r="J380">
        <v>-10.463740278590601</v>
      </c>
      <c r="K380">
        <v>-894868.14662679494</v>
      </c>
      <c r="L380">
        <v>-65202.749910943399</v>
      </c>
      <c r="M380">
        <v>-829662.51506603602</v>
      </c>
      <c r="N380">
        <v>-2.8816498148953502</v>
      </c>
      <c r="O380">
        <v>19</v>
      </c>
      <c r="P380">
        <v>-895111.37889455305</v>
      </c>
      <c r="Q380">
        <v>-65202.581204792798</v>
      </c>
      <c r="R380">
        <v>-829904.732245547</v>
      </c>
      <c r="S380">
        <v>-4.0654442129889503</v>
      </c>
      <c r="T380">
        <v>2</v>
      </c>
    </row>
    <row r="381" spans="1:20" x14ac:dyDescent="0.25">
      <c r="A381" t="s">
        <v>19</v>
      </c>
      <c r="B381">
        <v>21</v>
      </c>
      <c r="C381">
        <v>52.55</v>
      </c>
      <c r="D381">
        <v>6.6668599999999998</v>
      </c>
      <c r="E381">
        <v>-44.56</v>
      </c>
      <c r="F381">
        <v>-3378089.430588</v>
      </c>
      <c r="G381">
        <v>-38068.942729000002</v>
      </c>
      <c r="H381">
        <v>-3340019.8731470001</v>
      </c>
      <c r="I381">
        <v>-0.61471199989318903</v>
      </c>
      <c r="J381">
        <v>-7.5445290870594599</v>
      </c>
      <c r="K381">
        <v>-867731.92932695895</v>
      </c>
      <c r="L381">
        <v>-38068.893278339099</v>
      </c>
      <c r="M381">
        <v>-829662.51506603602</v>
      </c>
      <c r="N381">
        <v>-0.52098258351907101</v>
      </c>
      <c r="O381">
        <v>19</v>
      </c>
      <c r="P381">
        <v>-867978.03334916697</v>
      </c>
      <c r="Q381">
        <v>-38069.427791020797</v>
      </c>
      <c r="R381">
        <v>-829906.15315564803</v>
      </c>
      <c r="S381">
        <v>-2.4524024983402302</v>
      </c>
      <c r="T381">
        <v>14</v>
      </c>
    </row>
    <row r="382" spans="1:20" x14ac:dyDescent="0.25">
      <c r="A382" t="s">
        <v>20</v>
      </c>
      <c r="B382">
        <v>12</v>
      </c>
      <c r="C382">
        <v>62.75</v>
      </c>
      <c r="D382">
        <v>7.5652499999999998</v>
      </c>
      <c r="E382">
        <v>-65.25</v>
      </c>
      <c r="F382">
        <v>-3386152.2439779998</v>
      </c>
      <c r="G382">
        <v>-46131.550629999998</v>
      </c>
      <c r="H382">
        <v>-3340019.8731470001</v>
      </c>
      <c r="I382">
        <v>-0.82020099973306104</v>
      </c>
      <c r="J382">
        <v>-7.3868648919897302</v>
      </c>
      <c r="K382">
        <v>-875795.49523158895</v>
      </c>
      <c r="L382">
        <v>-46131.911362393403</v>
      </c>
      <c r="M382">
        <v>-829662.51506603602</v>
      </c>
      <c r="N382">
        <v>-1.06880315975286</v>
      </c>
      <c r="O382">
        <v>19</v>
      </c>
      <c r="P382">
        <v>-876042.98412472603</v>
      </c>
      <c r="Q382">
        <v>-46133.690578433598</v>
      </c>
      <c r="R382">
        <v>-829906.196856795</v>
      </c>
      <c r="S382">
        <v>-3.0966894968878398</v>
      </c>
      <c r="T382">
        <v>11</v>
      </c>
    </row>
    <row r="383" spans="1:20" x14ac:dyDescent="0.25">
      <c r="A383" t="s">
        <v>21</v>
      </c>
      <c r="B383">
        <v>16</v>
      </c>
      <c r="C383">
        <v>66.040000000000006</v>
      </c>
      <c r="D383">
        <v>5.7407300000000001</v>
      </c>
      <c r="E383">
        <v>-60.05</v>
      </c>
      <c r="F383">
        <v>-3391054.9146710001</v>
      </c>
      <c r="G383">
        <v>-51033.368735999997</v>
      </c>
      <c r="H383">
        <v>-3340019.8731470001</v>
      </c>
      <c r="I383">
        <v>-1.67278800019994</v>
      </c>
      <c r="J383" t="e">
        <v>#N/A</v>
      </c>
      <c r="K383">
        <v>-880697.51290547894</v>
      </c>
      <c r="L383">
        <v>-51034.074728939799</v>
      </c>
      <c r="M383">
        <v>-829662.51506603602</v>
      </c>
      <c r="N383">
        <v>-0.92311050288844798</v>
      </c>
      <c r="O383">
        <v>19</v>
      </c>
      <c r="P383">
        <v>-880943.75986469397</v>
      </c>
      <c r="Q383">
        <v>-51035.137964030902</v>
      </c>
      <c r="R383">
        <v>-829905.40403390501</v>
      </c>
      <c r="S383">
        <v>-3.2178667573025401</v>
      </c>
      <c r="T383">
        <v>18</v>
      </c>
    </row>
    <row r="384" spans="1:20" x14ac:dyDescent="0.25">
      <c r="A384" t="s">
        <v>22</v>
      </c>
      <c r="B384">
        <v>3</v>
      </c>
      <c r="C384">
        <v>81.400000000000006</v>
      </c>
      <c r="D384">
        <v>9.0617199999999993</v>
      </c>
      <c r="E384">
        <v>-72.06</v>
      </c>
      <c r="F384">
        <v>-3398455.0597669999</v>
      </c>
      <c r="G384">
        <v>-58435.087372000002</v>
      </c>
      <c r="H384">
        <v>-3340019.8731470001</v>
      </c>
      <c r="I384">
        <v>-9.9247999954968705E-2</v>
      </c>
      <c r="J384" t="e">
        <v>#N/A</v>
      </c>
      <c r="K384">
        <v>-888099.06824609602</v>
      </c>
      <c r="L384">
        <v>-58435.445616136698</v>
      </c>
      <c r="M384">
        <v>-829662.51506603602</v>
      </c>
      <c r="N384">
        <v>-1.1075639233458701</v>
      </c>
      <c r="O384">
        <v>19</v>
      </c>
      <c r="P384">
        <v>-888347.84520070103</v>
      </c>
      <c r="Q384">
        <v>-58437.340910105202</v>
      </c>
      <c r="R384">
        <v>-829905.48985320097</v>
      </c>
      <c r="S384">
        <v>-5.0144373950315604</v>
      </c>
      <c r="T384">
        <v>1</v>
      </c>
    </row>
    <row r="385" spans="1:20" x14ac:dyDescent="0.25">
      <c r="A385" t="s">
        <v>23</v>
      </c>
      <c r="B385">
        <v>1</v>
      </c>
      <c r="C385">
        <v>54.22</v>
      </c>
      <c r="D385">
        <v>4.8900300000000003</v>
      </c>
      <c r="E385">
        <v>-53.32</v>
      </c>
      <c r="F385">
        <v>-3413926.718142</v>
      </c>
      <c r="G385">
        <v>-73905.633736999996</v>
      </c>
      <c r="H385">
        <v>-3340019.8731470001</v>
      </c>
      <c r="I385">
        <v>-1.2112579997628901</v>
      </c>
      <c r="J385">
        <v>-9.2525438023150599</v>
      </c>
      <c r="K385">
        <v>-903568.79652402399</v>
      </c>
      <c r="L385">
        <v>-73905.330280883994</v>
      </c>
      <c r="M385">
        <v>-829662.51506603602</v>
      </c>
      <c r="N385">
        <v>-0.95117710402700995</v>
      </c>
      <c r="O385">
        <v>19</v>
      </c>
      <c r="P385">
        <v>-903815.53639922105</v>
      </c>
      <c r="Q385">
        <v>-73906.318079838005</v>
      </c>
      <c r="R385">
        <v>-829905.78621133696</v>
      </c>
      <c r="S385">
        <v>-3.4321080466033802</v>
      </c>
      <c r="T385">
        <v>1</v>
      </c>
    </row>
    <row r="386" spans="1:20" x14ac:dyDescent="0.25">
      <c r="A386" t="s">
        <v>24</v>
      </c>
      <c r="B386">
        <v>18</v>
      </c>
      <c r="C386">
        <v>60.66</v>
      </c>
      <c r="D386">
        <v>6.3586200000000002</v>
      </c>
      <c r="E386">
        <v>-58.09</v>
      </c>
      <c r="F386">
        <v>-3384280.5850220001</v>
      </c>
      <c r="G386">
        <v>-44259.642370000001</v>
      </c>
      <c r="H386">
        <v>-3340019.8731470001</v>
      </c>
      <c r="I386">
        <v>-1.06950500002131</v>
      </c>
      <c r="J386">
        <v>-7.8340682850429104</v>
      </c>
      <c r="K386">
        <v>-873923.01543290098</v>
      </c>
      <c r="L386">
        <v>-44259.844524461601</v>
      </c>
      <c r="M386">
        <v>-829662.51506603602</v>
      </c>
      <c r="N386">
        <v>-0.65584240318275899</v>
      </c>
      <c r="O386">
        <v>19</v>
      </c>
      <c r="P386">
        <v>-874168.37508236303</v>
      </c>
      <c r="Q386">
        <v>-44260.033453178599</v>
      </c>
      <c r="R386">
        <v>-829906.74942717899</v>
      </c>
      <c r="S386">
        <v>-1.5922020060243001</v>
      </c>
      <c r="T386">
        <v>19</v>
      </c>
    </row>
    <row r="387" spans="1:20" x14ac:dyDescent="0.25">
      <c r="A387" t="s">
        <v>25</v>
      </c>
      <c r="B387">
        <v>15</v>
      </c>
      <c r="C387">
        <v>77.22</v>
      </c>
      <c r="D387">
        <v>8.7133599999999998</v>
      </c>
      <c r="E387">
        <v>-70.349999999999994</v>
      </c>
      <c r="F387">
        <v>-3389691.814607</v>
      </c>
      <c r="G387">
        <v>-49671.588086999996</v>
      </c>
      <c r="H387">
        <v>-3340019.8731470001</v>
      </c>
      <c r="I387">
        <v>-0.353372999932617</v>
      </c>
      <c r="J387">
        <v>-9.0601097227685194</v>
      </c>
      <c r="K387">
        <v>-879335.50406627497</v>
      </c>
      <c r="L387">
        <v>-49671.508956374499</v>
      </c>
      <c r="M387">
        <v>-829662.51506603602</v>
      </c>
      <c r="N387">
        <v>-1.48004386480897</v>
      </c>
      <c r="O387">
        <v>19</v>
      </c>
      <c r="P387">
        <v>-879580.85339380696</v>
      </c>
      <c r="Q387">
        <v>-49671.9671858687</v>
      </c>
      <c r="R387">
        <v>-829905.62684747402</v>
      </c>
      <c r="S387">
        <v>-3.25936046440619</v>
      </c>
      <c r="T387">
        <v>5</v>
      </c>
    </row>
    <row r="388" spans="1:20" x14ac:dyDescent="0.25">
      <c r="A388" t="s">
        <v>26</v>
      </c>
      <c r="B388">
        <v>12</v>
      </c>
      <c r="C388">
        <v>65.88</v>
      </c>
      <c r="D388">
        <v>3.0751300000000001</v>
      </c>
      <c r="E388">
        <v>-56.71</v>
      </c>
      <c r="F388">
        <v>-3395636.3186989999</v>
      </c>
      <c r="G388">
        <v>-55615.251701000001</v>
      </c>
      <c r="H388">
        <v>-3340019.8731470001</v>
      </c>
      <c r="I388">
        <v>-1.19385099969804</v>
      </c>
      <c r="J388">
        <v>-7.6537732404346102</v>
      </c>
      <c r="K388">
        <v>-885278.62635619403</v>
      </c>
      <c r="L388">
        <v>-55615.319117660001</v>
      </c>
      <c r="M388">
        <v>-829662.51506603602</v>
      </c>
      <c r="N388">
        <v>-0.79217249783687205</v>
      </c>
      <c r="O388">
        <v>19</v>
      </c>
      <c r="P388">
        <v>-885523.67639315</v>
      </c>
      <c r="Q388">
        <v>-55615.287696107</v>
      </c>
      <c r="R388">
        <v>-829906.20202100405</v>
      </c>
      <c r="S388">
        <v>-2.18667603819631</v>
      </c>
      <c r="T388">
        <v>14</v>
      </c>
    </row>
    <row r="389" spans="1:20" x14ac:dyDescent="0.25">
      <c r="A389" t="s">
        <v>27</v>
      </c>
      <c r="B389">
        <v>14</v>
      </c>
      <c r="C389">
        <v>73.75</v>
      </c>
      <c r="D389">
        <v>6.62371</v>
      </c>
      <c r="E389">
        <v>-71.06</v>
      </c>
      <c r="F389">
        <v>-3388385.0753839999</v>
      </c>
      <c r="G389">
        <v>-48364.052858000003</v>
      </c>
      <c r="H389">
        <v>-3340019.8731470001</v>
      </c>
      <c r="I389">
        <v>-1.14937899960205</v>
      </c>
      <c r="J389">
        <v>-9.7220495799084201</v>
      </c>
      <c r="K389">
        <v>-878026.27955420106</v>
      </c>
      <c r="L389">
        <v>-48364.298549140498</v>
      </c>
      <c r="M389">
        <v>-829662.51506603602</v>
      </c>
      <c r="N389">
        <v>0.53406097542028796</v>
      </c>
      <c r="O389">
        <v>19</v>
      </c>
      <c r="P389">
        <v>-878271.794039111</v>
      </c>
      <c r="Q389">
        <v>-48364.1697415339</v>
      </c>
      <c r="R389">
        <v>-829905.49304514902</v>
      </c>
      <c r="S389">
        <v>-2.13125242828391</v>
      </c>
      <c r="T389">
        <v>22</v>
      </c>
    </row>
    <row r="390" spans="1:20" x14ac:dyDescent="0.25">
      <c r="A390" t="s">
        <v>28</v>
      </c>
      <c r="B390">
        <v>11</v>
      </c>
      <c r="C390">
        <v>99.83</v>
      </c>
      <c r="D390">
        <v>1.1407</v>
      </c>
      <c r="E390">
        <v>-90.22</v>
      </c>
      <c r="F390">
        <v>-3394990.1777679999</v>
      </c>
      <c r="G390">
        <v>-54968.330246999998</v>
      </c>
      <c r="H390">
        <v>-3340019.8731470001</v>
      </c>
      <c r="I390">
        <v>-1.9743739999830701</v>
      </c>
      <c r="J390">
        <v>-9.7772539037520794</v>
      </c>
      <c r="K390">
        <v>-884633.65387229295</v>
      </c>
      <c r="L390">
        <v>-54968.362061740299</v>
      </c>
      <c r="M390">
        <v>-829662.51506603602</v>
      </c>
      <c r="N390">
        <v>-2.7767445169156399</v>
      </c>
      <c r="O390">
        <v>19</v>
      </c>
      <c r="P390">
        <v>-884876.78086414398</v>
      </c>
      <c r="Q390">
        <v>-54968.182005358598</v>
      </c>
      <c r="R390">
        <v>-829904.76227062196</v>
      </c>
      <c r="S390">
        <v>-3.8365881629288099</v>
      </c>
      <c r="T390">
        <v>10</v>
      </c>
    </row>
    <row r="391" spans="1:20" x14ac:dyDescent="0.25">
      <c r="A391" t="s">
        <v>29</v>
      </c>
      <c r="B391">
        <v>6</v>
      </c>
      <c r="C391">
        <v>83.25</v>
      </c>
      <c r="D391">
        <v>5.1488399999999999</v>
      </c>
      <c r="E391">
        <v>-86.51</v>
      </c>
      <c r="F391">
        <v>-3389420.50562</v>
      </c>
      <c r="G391">
        <v>-49399.561059</v>
      </c>
      <c r="H391">
        <v>-3340019.8731470001</v>
      </c>
      <c r="I391">
        <v>-1.07141399988905</v>
      </c>
      <c r="J391">
        <v>-9.6024424679482205</v>
      </c>
      <c r="K391">
        <v>-879064.97502396698</v>
      </c>
      <c r="L391">
        <v>-49399.853415790501</v>
      </c>
      <c r="M391">
        <v>-829662.51506603602</v>
      </c>
      <c r="N391">
        <v>-2.60654214059468</v>
      </c>
      <c r="O391">
        <v>19</v>
      </c>
      <c r="P391">
        <v>-879308.17500893003</v>
      </c>
      <c r="Q391">
        <v>-49399.881697296703</v>
      </c>
      <c r="R391">
        <v>-829905.46382454899</v>
      </c>
      <c r="S391">
        <v>-2.8294870848767402</v>
      </c>
      <c r="T391">
        <v>14</v>
      </c>
    </row>
    <row r="392" spans="1:20" x14ac:dyDescent="0.25">
      <c r="A392" t="s">
        <v>30</v>
      </c>
      <c r="B392">
        <v>4</v>
      </c>
      <c r="C392">
        <v>76.17</v>
      </c>
      <c r="D392">
        <v>1.23813</v>
      </c>
      <c r="E392">
        <v>-69.41</v>
      </c>
      <c r="F392">
        <v>-3390843.3430619999</v>
      </c>
      <c r="G392">
        <v>-50821.905942999998</v>
      </c>
      <c r="H392">
        <v>-3340019.8731470001</v>
      </c>
      <c r="I392">
        <v>-1.5639719995670001</v>
      </c>
      <c r="J392">
        <v>-9.8170119619594107</v>
      </c>
      <c r="K392">
        <v>-880487.32249495096</v>
      </c>
      <c r="L392">
        <v>-50822.0067520839</v>
      </c>
      <c r="M392">
        <v>-829662.51506603602</v>
      </c>
      <c r="N392">
        <v>-2.8006768312770798</v>
      </c>
      <c r="O392">
        <v>19</v>
      </c>
      <c r="P392">
        <v>-880730.10970000201</v>
      </c>
      <c r="Q392">
        <v>-50821.797070431101</v>
      </c>
      <c r="R392">
        <v>-829904.68535245105</v>
      </c>
      <c r="S392">
        <v>-3.6272771200165099</v>
      </c>
      <c r="T392">
        <v>9</v>
      </c>
    </row>
    <row r="393" spans="1:20" x14ac:dyDescent="0.25">
      <c r="A393" t="s">
        <v>31</v>
      </c>
      <c r="B393">
        <v>1</v>
      </c>
      <c r="C393">
        <v>97.26</v>
      </c>
      <c r="D393">
        <v>1.1432199999999999</v>
      </c>
      <c r="E393">
        <v>-87.65</v>
      </c>
      <c r="F393">
        <v>-3410195.1426849999</v>
      </c>
      <c r="G393">
        <v>-70173.759007000001</v>
      </c>
      <c r="H393">
        <v>-3340019.8731470001</v>
      </c>
      <c r="I393">
        <v>-1.5105309998616601</v>
      </c>
      <c r="J393">
        <v>-10.920800459363299</v>
      </c>
      <c r="K393">
        <v>-899838.89761152305</v>
      </c>
      <c r="L393">
        <v>-70173.656298793401</v>
      </c>
      <c r="M393">
        <v>-829662.51506603602</v>
      </c>
      <c r="N393">
        <v>-2.7262466930551401</v>
      </c>
      <c r="O393">
        <v>19</v>
      </c>
      <c r="P393">
        <v>-900082.49446207006</v>
      </c>
      <c r="Q393">
        <v>-70173.548228308893</v>
      </c>
      <c r="R393">
        <v>-829904.96691863099</v>
      </c>
      <c r="S393">
        <v>-3.97931512980721</v>
      </c>
      <c r="T393">
        <v>12</v>
      </c>
    </row>
    <row r="394" spans="1:20" x14ac:dyDescent="0.25">
      <c r="A394" t="s">
        <v>32</v>
      </c>
      <c r="B394">
        <v>5</v>
      </c>
      <c r="C394">
        <v>87.27</v>
      </c>
      <c r="D394">
        <v>2.2843</v>
      </c>
      <c r="E394">
        <v>-79.680000000000007</v>
      </c>
      <c r="F394">
        <v>-3397689.464011</v>
      </c>
      <c r="G394">
        <v>-57667.702652</v>
      </c>
      <c r="H394">
        <v>-3340019.8731470001</v>
      </c>
      <c r="I394">
        <v>-1.8882120000198499</v>
      </c>
      <c r="J394">
        <v>-10.5418239037164</v>
      </c>
      <c r="K394">
        <v>-887333.14018978702</v>
      </c>
      <c r="L394">
        <v>-57668.094774781297</v>
      </c>
      <c r="M394">
        <v>-829662.51506603602</v>
      </c>
      <c r="N394">
        <v>-2.53034896985627</v>
      </c>
      <c r="O394">
        <v>19</v>
      </c>
      <c r="P394">
        <v>-887576.31236846803</v>
      </c>
      <c r="Q394">
        <v>-57668.072291657001</v>
      </c>
      <c r="R394">
        <v>-829904.65252468898</v>
      </c>
      <c r="S394">
        <v>-3.58755212195683</v>
      </c>
      <c r="T394">
        <v>16</v>
      </c>
    </row>
    <row r="395" spans="1:20" x14ac:dyDescent="0.25">
      <c r="A395" t="s">
        <v>33</v>
      </c>
      <c r="B395">
        <v>12</v>
      </c>
      <c r="C395">
        <v>81.77</v>
      </c>
      <c r="D395">
        <v>2.0110600000000001</v>
      </c>
      <c r="E395">
        <v>-76.36</v>
      </c>
      <c r="F395">
        <v>-3396058.917099</v>
      </c>
      <c r="G395">
        <v>-56037.691318999998</v>
      </c>
      <c r="H395">
        <v>-3340019.8731470001</v>
      </c>
      <c r="I395">
        <v>-1.35263299988583</v>
      </c>
      <c r="J395">
        <v>-9.9293286209050695</v>
      </c>
      <c r="K395">
        <v>-885702.85438875796</v>
      </c>
      <c r="L395">
        <v>-56037.990566097003</v>
      </c>
      <c r="M395">
        <v>-829662.51506603602</v>
      </c>
      <c r="N395">
        <v>-2.34875662520062</v>
      </c>
      <c r="O395">
        <v>19</v>
      </c>
      <c r="P395">
        <v>-885946.28013919306</v>
      </c>
      <c r="Q395">
        <v>-56037.858314332698</v>
      </c>
      <c r="R395">
        <v>-829904.62735241302</v>
      </c>
      <c r="S395">
        <v>-3.79447244736365</v>
      </c>
      <c r="T395">
        <v>16</v>
      </c>
    </row>
    <row r="396" spans="1:20" x14ac:dyDescent="0.25">
      <c r="A396" t="s">
        <v>34</v>
      </c>
      <c r="B396">
        <v>22</v>
      </c>
      <c r="C396">
        <v>70.650000000000006</v>
      </c>
      <c r="D396">
        <v>6.7174199999999997</v>
      </c>
      <c r="E396">
        <v>-62.67</v>
      </c>
      <c r="F396">
        <v>-3390430.6834459999</v>
      </c>
      <c r="G396">
        <v>-50409.793723000003</v>
      </c>
      <c r="H396">
        <v>-3340019.8731470001</v>
      </c>
      <c r="I396">
        <v>-1.01657599955797</v>
      </c>
      <c r="J396">
        <v>-8.9759742642121996</v>
      </c>
      <c r="K396">
        <v>-880073.64455666195</v>
      </c>
      <c r="L396">
        <v>-50409.752143807898</v>
      </c>
      <c r="M396">
        <v>-829662.51506603602</v>
      </c>
      <c r="N396">
        <v>-1.3773468177532699</v>
      </c>
      <c r="O396">
        <v>19</v>
      </c>
      <c r="P396">
        <v>-880317.93567544804</v>
      </c>
      <c r="Q396">
        <v>-50409.907151990898</v>
      </c>
      <c r="R396">
        <v>-829906.02926652902</v>
      </c>
      <c r="S396">
        <v>-1.99925692798569</v>
      </c>
      <c r="T396">
        <v>25</v>
      </c>
    </row>
    <row r="397" spans="1:20" x14ac:dyDescent="0.25">
      <c r="A397" t="s">
        <v>35</v>
      </c>
      <c r="B397">
        <v>9</v>
      </c>
      <c r="C397">
        <v>84.34</v>
      </c>
      <c r="D397">
        <v>1.47634</v>
      </c>
      <c r="E397">
        <v>-78.97</v>
      </c>
      <c r="F397">
        <v>-3396059.307296</v>
      </c>
      <c r="G397">
        <v>-56037.565020000002</v>
      </c>
      <c r="H397">
        <v>-3340019.8731470001</v>
      </c>
      <c r="I397">
        <v>-1.8691289997659599</v>
      </c>
      <c r="J397">
        <v>-9.8706141104139693</v>
      </c>
      <c r="K397">
        <v>-885702.14231827098</v>
      </c>
      <c r="L397">
        <v>-56037.675088709599</v>
      </c>
      <c r="M397">
        <v>-829662.51506603602</v>
      </c>
      <c r="N397">
        <v>-1.9521635249256999</v>
      </c>
      <c r="O397">
        <v>19</v>
      </c>
      <c r="P397">
        <v>-885945.66315892397</v>
      </c>
      <c r="Q397">
        <v>-56037.642453956702</v>
      </c>
      <c r="R397">
        <v>-829904.29536382901</v>
      </c>
      <c r="S397">
        <v>-3.7253411381971002</v>
      </c>
      <c r="T397">
        <v>8</v>
      </c>
    </row>
    <row r="398" spans="1:20" x14ac:dyDescent="0.25">
      <c r="A398" t="s">
        <v>36</v>
      </c>
      <c r="B398">
        <v>12</v>
      </c>
      <c r="C398">
        <v>80.239999999999995</v>
      </c>
      <c r="D398">
        <v>1.84013</v>
      </c>
      <c r="E398">
        <v>-75.98</v>
      </c>
      <c r="F398">
        <v>-3399044.0660020001</v>
      </c>
      <c r="G398">
        <v>-59022.712011000003</v>
      </c>
      <c r="H398">
        <v>-3340019.8731470001</v>
      </c>
      <c r="I398">
        <v>-1.4808439998887499</v>
      </c>
      <c r="J398">
        <v>-9.3648604612607205</v>
      </c>
      <c r="K398">
        <v>-888688.08824164094</v>
      </c>
      <c r="L398">
        <v>-59023.0017562496</v>
      </c>
      <c r="M398">
        <v>-829662.51506603602</v>
      </c>
      <c r="N398">
        <v>-2.5714193546446</v>
      </c>
      <c r="O398">
        <v>19</v>
      </c>
      <c r="P398">
        <v>-888931.72119623795</v>
      </c>
      <c r="Q398">
        <v>-59022.874749790702</v>
      </c>
      <c r="R398">
        <v>-829904.73167462903</v>
      </c>
      <c r="S398">
        <v>-4.1147718178108299</v>
      </c>
      <c r="T398">
        <v>8</v>
      </c>
    </row>
    <row r="399" spans="1:20" x14ac:dyDescent="0.25">
      <c r="A399" t="s">
        <v>37</v>
      </c>
      <c r="B399">
        <v>10</v>
      </c>
      <c r="C399">
        <v>81.91</v>
      </c>
      <c r="D399">
        <v>1.48793</v>
      </c>
      <c r="E399">
        <v>-76.150000000000006</v>
      </c>
      <c r="F399">
        <v>-3395028.3542980002</v>
      </c>
      <c r="G399">
        <v>-55006.762718999998</v>
      </c>
      <c r="H399">
        <v>-3340019.8731470001</v>
      </c>
      <c r="I399">
        <v>-1.7184319999069</v>
      </c>
      <c r="J399">
        <v>-9.3648604612607205</v>
      </c>
      <c r="K399">
        <v>-884672.36986835103</v>
      </c>
      <c r="L399">
        <v>-55006.727724431301</v>
      </c>
      <c r="M399">
        <v>-829662.51506603602</v>
      </c>
      <c r="N399">
        <v>-3.1270778836915198</v>
      </c>
      <c r="O399">
        <v>19</v>
      </c>
      <c r="P399">
        <v>-884916.60150790401</v>
      </c>
      <c r="Q399">
        <v>-55007.094712534803</v>
      </c>
      <c r="R399">
        <v>-829905.33850813599</v>
      </c>
      <c r="S399">
        <v>-4.1682872333330998</v>
      </c>
      <c r="T399">
        <v>22</v>
      </c>
    </row>
    <row r="400" spans="1:20" x14ac:dyDescent="0.25">
      <c r="A400" t="s">
        <v>38</v>
      </c>
      <c r="B400">
        <v>22</v>
      </c>
      <c r="C400">
        <v>70.95</v>
      </c>
      <c r="D400">
        <v>5.8008100000000002</v>
      </c>
      <c r="E400">
        <v>-68.56</v>
      </c>
      <c r="F400">
        <v>-3398942.3398899999</v>
      </c>
      <c r="G400">
        <v>-58921.878163000001</v>
      </c>
      <c r="H400">
        <v>-3340019.8731470001</v>
      </c>
      <c r="I400">
        <v>-0.58857999974861697</v>
      </c>
      <c r="J400">
        <v>-10.7833359785329</v>
      </c>
      <c r="K400">
        <v>-888587.18384163897</v>
      </c>
      <c r="L400">
        <v>-58921.875353641997</v>
      </c>
      <c r="M400">
        <v>-829662.51506603602</v>
      </c>
      <c r="N400">
        <v>-2.7934219606686299</v>
      </c>
      <c r="O400">
        <v>19</v>
      </c>
      <c r="P400">
        <v>-888831.62967260706</v>
      </c>
      <c r="Q400">
        <v>-58921.8612412726</v>
      </c>
      <c r="R400">
        <v>-829906.01761462004</v>
      </c>
      <c r="S400">
        <v>-3.7508167141349902</v>
      </c>
      <c r="T400">
        <v>15</v>
      </c>
    </row>
    <row r="401" spans="1:20" x14ac:dyDescent="0.25">
      <c r="A401" t="s">
        <v>18</v>
      </c>
      <c r="B401">
        <v>4</v>
      </c>
      <c r="C401">
        <v>87.54</v>
      </c>
      <c r="D401">
        <v>1.8025500000000001</v>
      </c>
      <c r="E401">
        <v>-77.94</v>
      </c>
      <c r="F401">
        <v>-3405224.2137560002</v>
      </c>
      <c r="G401">
        <v>-65202.361255000003</v>
      </c>
      <c r="H401">
        <v>-3340019.8731470001</v>
      </c>
      <c r="I401">
        <v>-1.9793540001846901</v>
      </c>
      <c r="J401">
        <v>-10.463740278590601</v>
      </c>
      <c r="K401">
        <v>-894868.15829167899</v>
      </c>
      <c r="L401">
        <v>-65202.764127116003</v>
      </c>
      <c r="M401">
        <v>-829662.51506603602</v>
      </c>
      <c r="N401">
        <v>-2.8790985270170402</v>
      </c>
      <c r="O401">
        <v>20</v>
      </c>
      <c r="P401">
        <v>-895111.67561599903</v>
      </c>
      <c r="Q401">
        <v>-65202.5931648677</v>
      </c>
      <c r="R401">
        <v>-829905.14377333305</v>
      </c>
      <c r="S401">
        <v>-3.9386777990730399</v>
      </c>
      <c r="T401">
        <v>13</v>
      </c>
    </row>
    <row r="402" spans="1:20" x14ac:dyDescent="0.25">
      <c r="A402" t="s">
        <v>19</v>
      </c>
      <c r="B402">
        <v>12</v>
      </c>
      <c r="C402">
        <v>55.58</v>
      </c>
      <c r="D402">
        <v>4.4672299999999998</v>
      </c>
      <c r="E402">
        <v>-51.09</v>
      </c>
      <c r="F402">
        <v>-3378089.7672219998</v>
      </c>
      <c r="G402">
        <v>-38068.597967000002</v>
      </c>
      <c r="H402">
        <v>-3340019.8731470001</v>
      </c>
      <c r="I402">
        <v>-1.2961079995147899</v>
      </c>
      <c r="J402">
        <v>-7.5445290870594599</v>
      </c>
      <c r="K402">
        <v>-867731.91572225199</v>
      </c>
      <c r="L402">
        <v>-38069.121965708997</v>
      </c>
      <c r="M402">
        <v>-829662.51506603602</v>
      </c>
      <c r="N402">
        <v>-0.27869050658773598</v>
      </c>
      <c r="O402">
        <v>20</v>
      </c>
      <c r="P402">
        <v>-867976.69062882604</v>
      </c>
      <c r="Q402">
        <v>-38069.230440863801</v>
      </c>
      <c r="R402">
        <v>-829905.005844831</v>
      </c>
      <c r="S402">
        <v>-2.45434313151054</v>
      </c>
      <c r="T402">
        <v>13</v>
      </c>
    </row>
    <row r="403" spans="1:20" x14ac:dyDescent="0.25">
      <c r="A403" t="s">
        <v>20</v>
      </c>
      <c r="B403">
        <v>13</v>
      </c>
      <c r="C403">
        <v>62.11</v>
      </c>
      <c r="D403">
        <v>7.6301399999999999</v>
      </c>
      <c r="E403">
        <v>-60.5</v>
      </c>
      <c r="F403">
        <v>-3386152.829531</v>
      </c>
      <c r="G403">
        <v>-46132.058353</v>
      </c>
      <c r="H403">
        <v>-3340019.8731470001</v>
      </c>
      <c r="I403">
        <v>-0.89803100004792202</v>
      </c>
      <c r="J403">
        <v>-7.3868648919897302</v>
      </c>
      <c r="K403">
        <v>-875796.29569698998</v>
      </c>
      <c r="L403">
        <v>-46132.818148221202</v>
      </c>
      <c r="M403">
        <v>-829662.51506603602</v>
      </c>
      <c r="N403">
        <v>-0.96248273225501102</v>
      </c>
      <c r="O403">
        <v>20</v>
      </c>
      <c r="P403">
        <v>-876041.92354148196</v>
      </c>
      <c r="Q403">
        <v>-46133.440805227801</v>
      </c>
      <c r="R403">
        <v>-829905.34426921303</v>
      </c>
      <c r="S403">
        <v>-3.1384670408442599</v>
      </c>
      <c r="T403">
        <v>10</v>
      </c>
    </row>
    <row r="404" spans="1:20" x14ac:dyDescent="0.25">
      <c r="A404" t="s">
        <v>21</v>
      </c>
      <c r="B404">
        <v>4</v>
      </c>
      <c r="C404">
        <v>76.319999999999993</v>
      </c>
      <c r="D404">
        <v>6.5532199999999996</v>
      </c>
      <c r="E404">
        <v>-80.319999999999993</v>
      </c>
      <c r="F404">
        <v>-3391055.2668750002</v>
      </c>
      <c r="G404">
        <v>-51034.188861000002</v>
      </c>
      <c r="H404">
        <v>-3340019.8731470001</v>
      </c>
      <c r="I404">
        <v>-1.2048670002259301</v>
      </c>
      <c r="J404" t="e">
        <v>#N/A</v>
      </c>
      <c r="K404">
        <v>-880697.387173853</v>
      </c>
      <c r="L404">
        <v>-51033.954260460603</v>
      </c>
      <c r="M404">
        <v>-829662.51506603602</v>
      </c>
      <c r="N404">
        <v>-0.91784735629335001</v>
      </c>
      <c r="O404">
        <v>20</v>
      </c>
      <c r="P404">
        <v>-880945.81810049096</v>
      </c>
      <c r="Q404">
        <v>-51034.882661682801</v>
      </c>
      <c r="R404">
        <v>-829906.38803633896</v>
      </c>
      <c r="S404">
        <v>-4.5474024697905397</v>
      </c>
      <c r="T404">
        <v>2</v>
      </c>
    </row>
    <row r="405" spans="1:20" x14ac:dyDescent="0.25">
      <c r="A405" t="s">
        <v>22</v>
      </c>
      <c r="B405">
        <v>19</v>
      </c>
      <c r="C405">
        <v>62.75</v>
      </c>
      <c r="D405">
        <v>8.9522999999999993</v>
      </c>
      <c r="E405">
        <v>-60.46</v>
      </c>
      <c r="F405">
        <v>-3398456.6869859998</v>
      </c>
      <c r="G405">
        <v>-58436.003878000003</v>
      </c>
      <c r="H405">
        <v>-3340019.8731470001</v>
      </c>
      <c r="I405">
        <v>-0.80996099952608402</v>
      </c>
      <c r="J405" t="e">
        <v>#N/A</v>
      </c>
      <c r="K405">
        <v>-888099.35415903502</v>
      </c>
      <c r="L405">
        <v>-58435.738590936802</v>
      </c>
      <c r="M405">
        <v>-829662.51506603602</v>
      </c>
      <c r="N405">
        <v>-1.10050206189043</v>
      </c>
      <c r="O405">
        <v>20</v>
      </c>
      <c r="P405">
        <v>-888346.085502906</v>
      </c>
      <c r="Q405">
        <v>-58437.236970663696</v>
      </c>
      <c r="R405">
        <v>-829904.99066361296</v>
      </c>
      <c r="S405">
        <v>-3.8578686298569602</v>
      </c>
      <c r="T405">
        <v>17</v>
      </c>
    </row>
    <row r="406" spans="1:20" x14ac:dyDescent="0.25">
      <c r="A406" t="s">
        <v>23</v>
      </c>
      <c r="B406">
        <v>15</v>
      </c>
      <c r="C406">
        <v>45.57</v>
      </c>
      <c r="D406">
        <v>6.6375400000000004</v>
      </c>
      <c r="E406">
        <v>-42.82</v>
      </c>
      <c r="F406">
        <v>-3413926.1546990001</v>
      </c>
      <c r="G406">
        <v>-73905.404691000003</v>
      </c>
      <c r="H406">
        <v>-3340019.8731470001</v>
      </c>
      <c r="I406">
        <v>-0.87686099996790301</v>
      </c>
      <c r="J406">
        <v>-9.2525438023150599</v>
      </c>
      <c r="K406">
        <v>-903568.93062478304</v>
      </c>
      <c r="L406">
        <v>-73905.545297048098</v>
      </c>
      <c r="M406">
        <v>-829662.51506603602</v>
      </c>
      <c r="N406">
        <v>-0.87026169884484195</v>
      </c>
      <c r="O406">
        <v>20</v>
      </c>
      <c r="P406">
        <v>-903814.77764973196</v>
      </c>
      <c r="Q406">
        <v>-73906.529882968694</v>
      </c>
      <c r="R406">
        <v>-829906.58331610798</v>
      </c>
      <c r="S406">
        <v>-1.66445065476</v>
      </c>
      <c r="T406">
        <v>25</v>
      </c>
    </row>
    <row r="407" spans="1:20" x14ac:dyDescent="0.25">
      <c r="A407" t="s">
        <v>24</v>
      </c>
      <c r="B407">
        <v>20</v>
      </c>
      <c r="C407">
        <v>59.39</v>
      </c>
      <c r="D407">
        <v>3.5158100000000001</v>
      </c>
      <c r="E407">
        <v>-55.53</v>
      </c>
      <c r="F407">
        <v>-3384280.1806049999</v>
      </c>
      <c r="G407">
        <v>-44259.410173999997</v>
      </c>
      <c r="H407">
        <v>-3340019.8731470001</v>
      </c>
      <c r="I407">
        <v>-0.89728399971499995</v>
      </c>
      <c r="J407">
        <v>-7.8340682850429104</v>
      </c>
      <c r="K407">
        <v>-873922.94712066394</v>
      </c>
      <c r="L407">
        <v>-44259.782890500697</v>
      </c>
      <c r="M407">
        <v>-829662.51506603602</v>
      </c>
      <c r="N407">
        <v>-0.64916412706952498</v>
      </c>
      <c r="O407">
        <v>20</v>
      </c>
      <c r="P407">
        <v>-874167.65302730503</v>
      </c>
      <c r="Q407">
        <v>-44259.944871744803</v>
      </c>
      <c r="R407">
        <v>-829906.38136698306</v>
      </c>
      <c r="S407">
        <v>-1.3267885772511301</v>
      </c>
      <c r="T407">
        <v>25</v>
      </c>
    </row>
    <row r="408" spans="1:20" x14ac:dyDescent="0.25">
      <c r="A408" t="s">
        <v>25</v>
      </c>
      <c r="B408">
        <v>3</v>
      </c>
      <c r="C408">
        <v>84.81</v>
      </c>
      <c r="D408">
        <v>9.1576500000000003</v>
      </c>
      <c r="E408">
        <v>-76.260000000000005</v>
      </c>
      <c r="F408">
        <v>-3389691.7297999999</v>
      </c>
      <c r="G408">
        <v>-49671.344083999997</v>
      </c>
      <c r="H408">
        <v>-3340019.8731470001</v>
      </c>
      <c r="I408">
        <v>-0.51256899954751101</v>
      </c>
      <c r="J408">
        <v>-9.0601097227685194</v>
      </c>
      <c r="K408">
        <v>-879335.61249520595</v>
      </c>
      <c r="L408">
        <v>-49671.632117249203</v>
      </c>
      <c r="M408">
        <v>-829662.51506603602</v>
      </c>
      <c r="N408">
        <v>-1.4653119201539</v>
      </c>
      <c r="O408">
        <v>20</v>
      </c>
      <c r="P408">
        <v>-879579.896925173</v>
      </c>
      <c r="Q408">
        <v>-49671.804260258803</v>
      </c>
      <c r="R408">
        <v>-829905.17966328899</v>
      </c>
      <c r="S408">
        <v>-2.9130016249837301</v>
      </c>
      <c r="T408">
        <v>17</v>
      </c>
    </row>
    <row r="409" spans="1:20" x14ac:dyDescent="0.25">
      <c r="A409" t="s">
        <v>26</v>
      </c>
      <c r="B409">
        <v>22</v>
      </c>
      <c r="C409">
        <v>61.79</v>
      </c>
      <c r="D409">
        <v>3.69103</v>
      </c>
      <c r="E409">
        <v>-56.14</v>
      </c>
      <c r="F409">
        <v>-3395636.2290130001</v>
      </c>
      <c r="G409">
        <v>-55615.215005999999</v>
      </c>
      <c r="H409">
        <v>-3340019.8731470001</v>
      </c>
      <c r="I409">
        <v>-1.1408600001595901</v>
      </c>
      <c r="J409">
        <v>-7.6537732404346102</v>
      </c>
      <c r="K409">
        <v>-885278.35723991098</v>
      </c>
      <c r="L409">
        <v>-55615.208252598699</v>
      </c>
      <c r="M409">
        <v>-829662.51506603602</v>
      </c>
      <c r="N409">
        <v>-0.63392127596307501</v>
      </c>
      <c r="O409">
        <v>20</v>
      </c>
      <c r="P409">
        <v>-885521.87584879599</v>
      </c>
      <c r="Q409">
        <v>-55615.359035667003</v>
      </c>
      <c r="R409">
        <v>-829904.85148947302</v>
      </c>
      <c r="S409">
        <v>-1.6653236561687601</v>
      </c>
      <c r="T409">
        <v>24</v>
      </c>
    </row>
    <row r="410" spans="1:20" x14ac:dyDescent="0.25">
      <c r="A410" t="s">
        <v>27</v>
      </c>
      <c r="B410">
        <v>8</v>
      </c>
      <c r="C410">
        <v>77.540000000000006</v>
      </c>
      <c r="D410">
        <v>7.0794899999999998</v>
      </c>
      <c r="E410">
        <v>-71.08</v>
      </c>
      <c r="F410">
        <v>-3388384.9909919999</v>
      </c>
      <c r="G410">
        <v>-48363.940182999999</v>
      </c>
      <c r="H410">
        <v>-3340019.8731470001</v>
      </c>
      <c r="I410">
        <v>-1.17766199959442</v>
      </c>
      <c r="J410">
        <v>-9.7220495799084201</v>
      </c>
      <c r="K410">
        <v>-878025.07432119804</v>
      </c>
      <c r="L410">
        <v>-48363.925662095797</v>
      </c>
      <c r="M410">
        <v>-829662.51506603602</v>
      </c>
      <c r="N410">
        <v>1.3664069336373299</v>
      </c>
      <c r="O410">
        <v>20</v>
      </c>
      <c r="P410">
        <v>-878273.34981551999</v>
      </c>
      <c r="Q410">
        <v>-48364.121640104298</v>
      </c>
      <c r="R410">
        <v>-829906.74107102095</v>
      </c>
      <c r="S410">
        <v>-2.4871043947059599</v>
      </c>
      <c r="T410">
        <v>13</v>
      </c>
    </row>
    <row r="411" spans="1:20" x14ac:dyDescent="0.25">
      <c r="A411" t="s">
        <v>28</v>
      </c>
      <c r="B411">
        <v>12</v>
      </c>
      <c r="C411">
        <v>99.61</v>
      </c>
      <c r="D411">
        <v>0.95383399999999996</v>
      </c>
      <c r="E411">
        <v>-90.46</v>
      </c>
      <c r="F411">
        <v>-3394990.5313209998</v>
      </c>
      <c r="G411">
        <v>-54968.405634000002</v>
      </c>
      <c r="H411">
        <v>-3340019.8731470001</v>
      </c>
      <c r="I411">
        <v>-2.25253999978304</v>
      </c>
      <c r="J411">
        <v>-9.7772539037520794</v>
      </c>
      <c r="K411">
        <v>-884633.62393155799</v>
      </c>
      <c r="L411">
        <v>-54968.350406587197</v>
      </c>
      <c r="M411">
        <v>-829662.51506603602</v>
      </c>
      <c r="N411">
        <v>-2.7584589346079098</v>
      </c>
      <c r="O411">
        <v>20</v>
      </c>
      <c r="P411">
        <v>-884876.74956747901</v>
      </c>
      <c r="Q411">
        <v>-54968.182714950803</v>
      </c>
      <c r="R411">
        <v>-829904.72134621104</v>
      </c>
      <c r="S411">
        <v>-3.8455063176806998</v>
      </c>
      <c r="T411">
        <v>6</v>
      </c>
    </row>
    <row r="412" spans="1:20" x14ac:dyDescent="0.25">
      <c r="A412" t="s">
        <v>29</v>
      </c>
      <c r="B412">
        <v>2</v>
      </c>
      <c r="C412">
        <v>95.5</v>
      </c>
      <c r="D412">
        <v>0.88310699999999998</v>
      </c>
      <c r="E412">
        <v>-84.33</v>
      </c>
      <c r="F412">
        <v>-3389421.3270149999</v>
      </c>
      <c r="G412">
        <v>-49399.947462999997</v>
      </c>
      <c r="H412">
        <v>-3340019.8731470001</v>
      </c>
      <c r="I412">
        <v>-1.50640499964356</v>
      </c>
      <c r="J412">
        <v>-9.6024424679482205</v>
      </c>
      <c r="K412">
        <v>-879065.01038841996</v>
      </c>
      <c r="L412">
        <v>-49399.894508071302</v>
      </c>
      <c r="M412">
        <v>-829662.51506603602</v>
      </c>
      <c r="N412">
        <v>-2.6008143123472101</v>
      </c>
      <c r="O412">
        <v>20</v>
      </c>
      <c r="P412">
        <v>-879307.95538731001</v>
      </c>
      <c r="Q412">
        <v>-49399.900810060797</v>
      </c>
      <c r="R412">
        <v>-829905.45437845704</v>
      </c>
      <c r="S412">
        <v>-2.6001987917115899</v>
      </c>
      <c r="T412">
        <v>21</v>
      </c>
    </row>
    <row r="413" spans="1:20" x14ac:dyDescent="0.25">
      <c r="A413" t="s">
        <v>30</v>
      </c>
      <c r="B413">
        <v>19</v>
      </c>
      <c r="C413">
        <v>65.14</v>
      </c>
      <c r="D413">
        <v>5.9986199999999998</v>
      </c>
      <c r="E413">
        <v>-56.71</v>
      </c>
      <c r="F413">
        <v>-3390840.668364</v>
      </c>
      <c r="G413">
        <v>-50821.854896999997</v>
      </c>
      <c r="H413">
        <v>-3340019.8731470001</v>
      </c>
      <c r="I413">
        <v>1.0596799999475499</v>
      </c>
      <c r="J413">
        <v>-9.8170119619594107</v>
      </c>
      <c r="K413">
        <v>-880487.33985603706</v>
      </c>
      <c r="L413">
        <v>-50822.0244845899</v>
      </c>
      <c r="M413">
        <v>-829662.51506603602</v>
      </c>
      <c r="N413">
        <v>-2.8003054105211</v>
      </c>
      <c r="O413">
        <v>20</v>
      </c>
      <c r="P413">
        <v>-880730.90685667598</v>
      </c>
      <c r="Q413">
        <v>-50821.965024819503</v>
      </c>
      <c r="R413">
        <v>-829905.66463183903</v>
      </c>
      <c r="S413">
        <v>-3.27720001759007</v>
      </c>
      <c r="T413">
        <v>21</v>
      </c>
    </row>
    <row r="414" spans="1:20" x14ac:dyDescent="0.25">
      <c r="A414" t="s">
        <v>31</v>
      </c>
      <c r="B414">
        <v>13</v>
      </c>
      <c r="C414">
        <v>78.78</v>
      </c>
      <c r="D414">
        <v>1.7341899999999999</v>
      </c>
      <c r="E414">
        <v>-73.790000000000006</v>
      </c>
      <c r="F414">
        <v>-3410194.9988139998</v>
      </c>
      <c r="G414">
        <v>-70173.645185000001</v>
      </c>
      <c r="H414">
        <v>-3340019.8731470001</v>
      </c>
      <c r="I414">
        <v>-1.4804819999262699</v>
      </c>
      <c r="J414">
        <v>-10.920800459363299</v>
      </c>
      <c r="K414">
        <v>-899839.01913263102</v>
      </c>
      <c r="L414">
        <v>-70173.779662408793</v>
      </c>
      <c r="M414">
        <v>-829662.51506603602</v>
      </c>
      <c r="N414">
        <v>-2.72440418624319</v>
      </c>
      <c r="O414">
        <v>20</v>
      </c>
      <c r="P414">
        <v>-900082.53943480598</v>
      </c>
      <c r="Q414">
        <v>-70173.545255320394</v>
      </c>
      <c r="R414">
        <v>-829904.85073689895</v>
      </c>
      <c r="S414">
        <v>-4.1434425862971596</v>
      </c>
      <c r="T414">
        <v>2</v>
      </c>
    </row>
    <row r="415" spans="1:20" x14ac:dyDescent="0.25">
      <c r="A415" t="s">
        <v>32</v>
      </c>
      <c r="B415">
        <v>9</v>
      </c>
      <c r="C415">
        <v>85.55</v>
      </c>
      <c r="D415">
        <v>2.1859600000000001</v>
      </c>
      <c r="E415">
        <v>-78.5</v>
      </c>
      <c r="F415">
        <v>-3397689.2691719998</v>
      </c>
      <c r="G415">
        <v>-57667.816449999998</v>
      </c>
      <c r="H415">
        <v>-3340019.8731470001</v>
      </c>
      <c r="I415">
        <v>-1.5795749998651401</v>
      </c>
      <c r="J415">
        <v>-10.5418239037164</v>
      </c>
      <c r="K415">
        <v>-887333.07829712995</v>
      </c>
      <c r="L415">
        <v>-57668.043669546598</v>
      </c>
      <c r="M415">
        <v>-829662.51506603602</v>
      </c>
      <c r="N415">
        <v>-2.5195615467382502</v>
      </c>
      <c r="O415">
        <v>20</v>
      </c>
      <c r="P415">
        <v>-887577.25023037905</v>
      </c>
      <c r="Q415">
        <v>-57667.943783295603</v>
      </c>
      <c r="R415">
        <v>-829905.31717657798</v>
      </c>
      <c r="S415">
        <v>-3.9892705053789501</v>
      </c>
      <c r="T415">
        <v>2</v>
      </c>
    </row>
    <row r="416" spans="1:20" x14ac:dyDescent="0.25">
      <c r="A416" t="s">
        <v>33</v>
      </c>
      <c r="B416">
        <v>2</v>
      </c>
      <c r="C416">
        <v>100.38</v>
      </c>
      <c r="D416">
        <v>1.85127</v>
      </c>
      <c r="E416">
        <v>-92.51</v>
      </c>
      <c r="F416">
        <v>-3396059.583412</v>
      </c>
      <c r="G416">
        <v>-56037.907451999999</v>
      </c>
      <c r="H416">
        <v>-3340019.8731470001</v>
      </c>
      <c r="I416">
        <v>-1.8028130000457201</v>
      </c>
      <c r="J416">
        <v>-9.9293286209050695</v>
      </c>
      <c r="K416">
        <v>-885702.82725070894</v>
      </c>
      <c r="L416">
        <v>-56037.965599805597</v>
      </c>
      <c r="M416">
        <v>-829662.51506603602</v>
      </c>
      <c r="N416">
        <v>-2.3465848676860301</v>
      </c>
      <c r="O416">
        <v>20</v>
      </c>
      <c r="P416">
        <v>-885946.38562919502</v>
      </c>
      <c r="Q416">
        <v>-56037.859148002201</v>
      </c>
      <c r="R416">
        <v>-829904.701623603</v>
      </c>
      <c r="S416">
        <v>-3.82485759025439</v>
      </c>
      <c r="T416">
        <v>11</v>
      </c>
    </row>
    <row r="417" spans="1:20" x14ac:dyDescent="0.25">
      <c r="A417" t="s">
        <v>34</v>
      </c>
      <c r="B417">
        <v>17</v>
      </c>
      <c r="C417">
        <v>73.98</v>
      </c>
      <c r="D417">
        <v>7.4175500000000003</v>
      </c>
      <c r="E417">
        <v>-72.739999999999995</v>
      </c>
      <c r="F417">
        <v>-3390430.5500579998</v>
      </c>
      <c r="G417">
        <v>-50409.783399</v>
      </c>
      <c r="H417">
        <v>-3340019.8731470001</v>
      </c>
      <c r="I417">
        <v>-0.89351199986413099</v>
      </c>
      <c r="J417">
        <v>-8.9759742642121996</v>
      </c>
      <c r="K417">
        <v>-880073.52152391896</v>
      </c>
      <c r="L417">
        <v>-50409.685498909697</v>
      </c>
      <c r="M417">
        <v>-829662.51506603602</v>
      </c>
      <c r="N417">
        <v>-1.3209589732578</v>
      </c>
      <c r="O417">
        <v>20</v>
      </c>
      <c r="P417">
        <v>-880318.76407688402</v>
      </c>
      <c r="Q417">
        <v>-50409.684870413803</v>
      </c>
      <c r="R417">
        <v>-829906.169141341</v>
      </c>
      <c r="S417">
        <v>-2.9100651297485398</v>
      </c>
      <c r="T417">
        <v>7</v>
      </c>
    </row>
    <row r="418" spans="1:20" x14ac:dyDescent="0.25">
      <c r="A418" t="s">
        <v>35</v>
      </c>
      <c r="B418">
        <v>16</v>
      </c>
      <c r="C418">
        <v>79.84</v>
      </c>
      <c r="D418">
        <v>4.2539699999999998</v>
      </c>
      <c r="E418">
        <v>-71.45</v>
      </c>
      <c r="F418">
        <v>-3396058.3178440002</v>
      </c>
      <c r="G418">
        <v>-56037.325427999996</v>
      </c>
      <c r="H418">
        <v>-3340019.8731470001</v>
      </c>
      <c r="I418">
        <v>-1.11926899990067</v>
      </c>
      <c r="J418">
        <v>-9.8706141104139693</v>
      </c>
      <c r="K418">
        <v>-885702.06550390297</v>
      </c>
      <c r="L418">
        <v>-56037.638700822201</v>
      </c>
      <c r="M418">
        <v>-829662.51506603602</v>
      </c>
      <c r="N418">
        <v>-1.91173704434186</v>
      </c>
      <c r="O418">
        <v>20</v>
      </c>
      <c r="P418">
        <v>-885946.35150389397</v>
      </c>
      <c r="Q418">
        <v>-56037.692203262101</v>
      </c>
      <c r="R418">
        <v>-829904.85665368196</v>
      </c>
      <c r="S418">
        <v>-3.80264694953802</v>
      </c>
      <c r="T418">
        <v>5</v>
      </c>
    </row>
    <row r="419" spans="1:20" x14ac:dyDescent="0.25">
      <c r="A419" t="s">
        <v>36</v>
      </c>
      <c r="B419">
        <v>17</v>
      </c>
      <c r="C419">
        <v>69.33</v>
      </c>
      <c r="D419">
        <v>10.7666</v>
      </c>
      <c r="E419">
        <v>-56.68</v>
      </c>
      <c r="F419">
        <v>-3399044.1656530001</v>
      </c>
      <c r="G419">
        <v>-59022.861624999998</v>
      </c>
      <c r="H419">
        <v>-3340019.8731470001</v>
      </c>
      <c r="I419">
        <v>-1.4308810001239201</v>
      </c>
      <c r="J419">
        <v>-9.3648604612607205</v>
      </c>
      <c r="K419">
        <v>-888687.53832472605</v>
      </c>
      <c r="L419">
        <v>-59022.890977150302</v>
      </c>
      <c r="M419">
        <v>-829662.51506603602</v>
      </c>
      <c r="N419">
        <v>-2.1322815394960299</v>
      </c>
      <c r="O419">
        <v>20</v>
      </c>
      <c r="P419">
        <v>-888932.42184188601</v>
      </c>
      <c r="Q419">
        <v>-59022.900904953298</v>
      </c>
      <c r="R419">
        <v>-829905.35291082901</v>
      </c>
      <c r="S419">
        <v>-4.1680261032888604</v>
      </c>
      <c r="T419">
        <v>5</v>
      </c>
    </row>
    <row r="420" spans="1:20" x14ac:dyDescent="0.25">
      <c r="A420" t="s">
        <v>37</v>
      </c>
      <c r="B420">
        <v>24</v>
      </c>
      <c r="C420">
        <v>70.680000000000007</v>
      </c>
      <c r="D420">
        <v>2.3270900000000001</v>
      </c>
      <c r="E420">
        <v>-67.13</v>
      </c>
      <c r="F420">
        <v>-3395027.2416320001</v>
      </c>
      <c r="G420">
        <v>-55007.014834000001</v>
      </c>
      <c r="H420">
        <v>-3340019.8731470001</v>
      </c>
      <c r="I420">
        <v>-0.35365100018680101</v>
      </c>
      <c r="J420">
        <v>-9.3648604612607205</v>
      </c>
      <c r="K420">
        <v>-884672.55800516298</v>
      </c>
      <c r="L420">
        <v>-55006.953220663803</v>
      </c>
      <c r="M420">
        <v>-829662.51506603602</v>
      </c>
      <c r="N420">
        <v>-3.0897184632485701</v>
      </c>
      <c r="O420">
        <v>20</v>
      </c>
      <c r="P420">
        <v>-884915.61836184701</v>
      </c>
      <c r="Q420">
        <v>-55007.128312333101</v>
      </c>
      <c r="R420">
        <v>-829904.68026609404</v>
      </c>
      <c r="S420">
        <v>-3.80978341936133</v>
      </c>
      <c r="T420">
        <v>24</v>
      </c>
    </row>
    <row r="421" spans="1:20" x14ac:dyDescent="0.25">
      <c r="A421" t="s">
        <v>38</v>
      </c>
      <c r="B421">
        <v>5</v>
      </c>
      <c r="C421">
        <v>82.06</v>
      </c>
      <c r="D421">
        <v>2.7340900000000001</v>
      </c>
      <c r="E421">
        <v>-73.87</v>
      </c>
      <c r="F421">
        <v>-3398943.1099020001</v>
      </c>
      <c r="G421">
        <v>-58921.784307000002</v>
      </c>
      <c r="H421">
        <v>-3340019.8731470001</v>
      </c>
      <c r="I421">
        <v>-1.45244799973443</v>
      </c>
      <c r="J421">
        <v>-10.7833359785329</v>
      </c>
      <c r="K421">
        <v>-888586.67708090495</v>
      </c>
      <c r="L421">
        <v>-58921.517153128101</v>
      </c>
      <c r="M421">
        <v>-829662.51506603602</v>
      </c>
      <c r="N421">
        <v>-2.6448617405258101</v>
      </c>
      <c r="O421">
        <v>20</v>
      </c>
      <c r="P421">
        <v>-888830.23240368394</v>
      </c>
      <c r="Q421">
        <v>-58921.795407336896</v>
      </c>
      <c r="R421">
        <v>-829905.06363726198</v>
      </c>
      <c r="S421">
        <v>-3.3733590848278201</v>
      </c>
      <c r="T421">
        <v>22</v>
      </c>
    </row>
    <row r="422" spans="1:20" x14ac:dyDescent="0.25">
      <c r="A422" t="s">
        <v>18</v>
      </c>
      <c r="B422">
        <v>1</v>
      </c>
      <c r="C422">
        <v>99.22</v>
      </c>
      <c r="D422">
        <v>1.5038400000000001</v>
      </c>
      <c r="E422">
        <v>-86.43</v>
      </c>
      <c r="F422">
        <v>-3405224.8302429998</v>
      </c>
      <c r="G422">
        <v>-65202.767158000002</v>
      </c>
      <c r="H422">
        <v>-3340019.8731470001</v>
      </c>
      <c r="I422">
        <v>-2.1899379999376798</v>
      </c>
      <c r="J422">
        <v>-10.463740278590601</v>
      </c>
      <c r="K422">
        <v>-894868.13558472903</v>
      </c>
      <c r="L422">
        <v>-65202.770655364096</v>
      </c>
      <c r="M422">
        <v>-829662.51506603602</v>
      </c>
      <c r="N422">
        <v>-2.8498633288545498</v>
      </c>
      <c r="O422">
        <v>21</v>
      </c>
      <c r="P422">
        <v>-895111.11980176601</v>
      </c>
      <c r="Q422">
        <v>-65202.5403144417</v>
      </c>
      <c r="R422">
        <v>-829904.52956979896</v>
      </c>
      <c r="S422">
        <v>-4.0499175251461503</v>
      </c>
      <c r="T422">
        <v>3</v>
      </c>
    </row>
    <row r="423" spans="1:20" x14ac:dyDescent="0.25">
      <c r="A423" t="s">
        <v>19</v>
      </c>
      <c r="B423">
        <v>1</v>
      </c>
      <c r="C423">
        <v>70.180000000000007</v>
      </c>
      <c r="D423">
        <v>6.0242500000000003</v>
      </c>
      <c r="E423">
        <v>-71.42</v>
      </c>
      <c r="F423">
        <v>-3378088.659953</v>
      </c>
      <c r="G423">
        <v>-38068.686395999997</v>
      </c>
      <c r="H423">
        <v>-3340019.8731470001</v>
      </c>
      <c r="I423">
        <v>-0.100409999955446</v>
      </c>
      <c r="J423">
        <v>-7.5445290870594599</v>
      </c>
      <c r="K423">
        <v>-867731.23483813799</v>
      </c>
      <c r="L423">
        <v>-38068.612443647602</v>
      </c>
      <c r="M423">
        <v>-829662.51506603602</v>
      </c>
      <c r="N423">
        <v>-0.107328453916125</v>
      </c>
      <c r="O423">
        <v>21</v>
      </c>
      <c r="P423">
        <v>-867976.71676128195</v>
      </c>
      <c r="Q423">
        <v>-38069.173756206997</v>
      </c>
      <c r="R423">
        <v>-829905.52244740597</v>
      </c>
      <c r="S423">
        <v>-2.0205576689913798</v>
      </c>
      <c r="T423">
        <v>22</v>
      </c>
    </row>
    <row r="424" spans="1:20" x14ac:dyDescent="0.25">
      <c r="A424" t="s">
        <v>20</v>
      </c>
      <c r="B424">
        <v>9</v>
      </c>
      <c r="C424">
        <v>66.59</v>
      </c>
      <c r="D424">
        <v>6.8904399999999999</v>
      </c>
      <c r="E424">
        <v>-65.36</v>
      </c>
      <c r="F424">
        <v>-3386153.4799620002</v>
      </c>
      <c r="G424">
        <v>-46132.530316999997</v>
      </c>
      <c r="H424">
        <v>-3340019.8731470001</v>
      </c>
      <c r="I424">
        <v>-1.0764979999512401</v>
      </c>
      <c r="J424">
        <v>-7.3868648919897302</v>
      </c>
      <c r="K424">
        <v>-875796.28572539496</v>
      </c>
      <c r="L424">
        <v>-46132.823278369899</v>
      </c>
      <c r="M424">
        <v>-829662.51506603602</v>
      </c>
      <c r="N424">
        <v>-0.947380988625809</v>
      </c>
      <c r="O424">
        <v>21</v>
      </c>
      <c r="P424">
        <v>-876041.27030794497</v>
      </c>
      <c r="Q424">
        <v>-46133.510364725204</v>
      </c>
      <c r="R424">
        <v>-829904.91740450496</v>
      </c>
      <c r="S424">
        <v>-2.84253871534019</v>
      </c>
      <c r="T424">
        <v>20</v>
      </c>
    </row>
    <row r="425" spans="1:20" x14ac:dyDescent="0.25">
      <c r="A425" t="s">
        <v>21</v>
      </c>
      <c r="B425">
        <v>21</v>
      </c>
      <c r="C425">
        <v>60.44</v>
      </c>
      <c r="D425">
        <v>9.3753700000000002</v>
      </c>
      <c r="E425">
        <v>-65.040000000000006</v>
      </c>
      <c r="F425">
        <v>-3391054.7395549999</v>
      </c>
      <c r="G425">
        <v>-51034.112399999998</v>
      </c>
      <c r="H425">
        <v>-3340019.8731470001</v>
      </c>
      <c r="I425">
        <v>-0.75400799978524402</v>
      </c>
      <c r="J425" t="e">
        <v>#N/A</v>
      </c>
      <c r="K425">
        <v>-880696.61600690603</v>
      </c>
      <c r="L425">
        <v>-51033.716379208803</v>
      </c>
      <c r="M425">
        <v>-829662.51506603602</v>
      </c>
      <c r="N425">
        <v>-0.38456166093237698</v>
      </c>
      <c r="O425">
        <v>21</v>
      </c>
      <c r="P425">
        <v>-880942.46694393805</v>
      </c>
      <c r="Q425">
        <v>-51035.458485605101</v>
      </c>
      <c r="R425">
        <v>-829904.27644569601</v>
      </c>
      <c r="S425">
        <v>-2.7320126363774699</v>
      </c>
      <c r="T425">
        <v>24</v>
      </c>
    </row>
    <row r="426" spans="1:20" x14ac:dyDescent="0.25">
      <c r="A426" t="s">
        <v>22</v>
      </c>
      <c r="B426">
        <v>21</v>
      </c>
      <c r="C426">
        <v>60.34</v>
      </c>
      <c r="D426">
        <v>8.9631799999999995</v>
      </c>
      <c r="E426">
        <v>-61.97</v>
      </c>
      <c r="F426">
        <v>-3398455.6363940001</v>
      </c>
      <c r="G426">
        <v>-58435.610466999999</v>
      </c>
      <c r="H426">
        <v>-3340019.8731470001</v>
      </c>
      <c r="I426">
        <v>-0.15278000012040099</v>
      </c>
      <c r="J426" t="e">
        <v>#N/A</v>
      </c>
      <c r="K426">
        <v>-888098.74080539006</v>
      </c>
      <c r="L426">
        <v>-58435.134407655802</v>
      </c>
      <c r="M426">
        <v>-829662.51506603602</v>
      </c>
      <c r="N426">
        <v>-1.09133169788401</v>
      </c>
      <c r="O426">
        <v>21</v>
      </c>
      <c r="P426">
        <v>-888345.76101410401</v>
      </c>
      <c r="Q426">
        <v>-58437.204384568497</v>
      </c>
      <c r="R426">
        <v>-829905.58296467096</v>
      </c>
      <c r="S426">
        <v>-2.9736648637335699</v>
      </c>
      <c r="T426">
        <v>25</v>
      </c>
    </row>
    <row r="427" spans="1:20" x14ac:dyDescent="0.25">
      <c r="A427" t="s">
        <v>23</v>
      </c>
      <c r="B427">
        <v>10</v>
      </c>
      <c r="C427">
        <v>47.17</v>
      </c>
      <c r="D427">
        <v>7.4615200000000002</v>
      </c>
      <c r="E427">
        <v>-46.15</v>
      </c>
      <c r="F427">
        <v>-3413925.9555000002</v>
      </c>
      <c r="G427">
        <v>-73905.377204999997</v>
      </c>
      <c r="H427">
        <v>-3340019.8731470001</v>
      </c>
      <c r="I427">
        <v>-0.70514800027012803</v>
      </c>
      <c r="J427">
        <v>-9.2525438023150599</v>
      </c>
      <c r="K427">
        <v>-903568.86939387</v>
      </c>
      <c r="L427">
        <v>-73905.487801023293</v>
      </c>
      <c r="M427">
        <v>-829662.51506603602</v>
      </c>
      <c r="N427">
        <v>-0.86652681091800299</v>
      </c>
      <c r="O427">
        <v>21</v>
      </c>
      <c r="P427">
        <v>-903815.39616109803</v>
      </c>
      <c r="Q427">
        <v>-73906.360012478704</v>
      </c>
      <c r="R427">
        <v>-829906.39083902503</v>
      </c>
      <c r="S427">
        <v>-2.6453095945762399</v>
      </c>
      <c r="T427">
        <v>7</v>
      </c>
    </row>
    <row r="428" spans="1:20" x14ac:dyDescent="0.25">
      <c r="A428" t="s">
        <v>24</v>
      </c>
      <c r="B428">
        <v>4</v>
      </c>
      <c r="C428">
        <v>66.88</v>
      </c>
      <c r="D428">
        <v>4.9141300000000001</v>
      </c>
      <c r="E428">
        <v>-65.66</v>
      </c>
      <c r="F428">
        <v>-3384280.4072070001</v>
      </c>
      <c r="G428">
        <v>-44259.497963000002</v>
      </c>
      <c r="H428">
        <v>-3340019.8731470001</v>
      </c>
      <c r="I428">
        <v>-1.0360969998873799</v>
      </c>
      <c r="J428">
        <v>-7.8340682850429104</v>
      </c>
      <c r="K428">
        <v>-873922.70853874099</v>
      </c>
      <c r="L428">
        <v>-44259.559826344797</v>
      </c>
      <c r="M428">
        <v>-829662.51506603602</v>
      </c>
      <c r="N428">
        <v>-0.63364635966718197</v>
      </c>
      <c r="O428">
        <v>21</v>
      </c>
      <c r="P428">
        <v>-874167.80483948498</v>
      </c>
      <c r="Q428">
        <v>-44259.591444961698</v>
      </c>
      <c r="R428">
        <v>-829906.52972770599</v>
      </c>
      <c r="S428">
        <v>-1.6836668167961699</v>
      </c>
      <c r="T428">
        <v>13</v>
      </c>
    </row>
    <row r="429" spans="1:20" x14ac:dyDescent="0.25">
      <c r="A429" t="s">
        <v>25</v>
      </c>
      <c r="B429">
        <v>21</v>
      </c>
      <c r="C429">
        <v>75.62</v>
      </c>
      <c r="D429">
        <v>9.3591499999999996</v>
      </c>
      <c r="E429">
        <v>-71.27</v>
      </c>
      <c r="F429">
        <v>-3389692.313381</v>
      </c>
      <c r="G429">
        <v>-49671.549239</v>
      </c>
      <c r="H429">
        <v>-3340019.8731470001</v>
      </c>
      <c r="I429">
        <v>-0.89099500002339505</v>
      </c>
      <c r="J429">
        <v>-9.0601097227685194</v>
      </c>
      <c r="K429">
        <v>-879335.34642165306</v>
      </c>
      <c r="L429">
        <v>-49671.440983119799</v>
      </c>
      <c r="M429">
        <v>-829662.51506603602</v>
      </c>
      <c r="N429">
        <v>-1.39037249749526</v>
      </c>
      <c r="O429">
        <v>21</v>
      </c>
      <c r="P429">
        <v>-879580.61158425303</v>
      </c>
      <c r="Q429">
        <v>-49672.034615778597</v>
      </c>
      <c r="R429">
        <v>-829905.798278459</v>
      </c>
      <c r="S429">
        <v>-2.7786900158971499</v>
      </c>
      <c r="T429">
        <v>22</v>
      </c>
    </row>
    <row r="430" spans="1:20" x14ac:dyDescent="0.25">
      <c r="A430" t="s">
        <v>26</v>
      </c>
      <c r="B430">
        <v>21</v>
      </c>
      <c r="C430">
        <v>62.76</v>
      </c>
      <c r="D430">
        <v>6.4613300000000002</v>
      </c>
      <c r="E430">
        <v>-62.53</v>
      </c>
      <c r="F430">
        <v>-3395636.342989</v>
      </c>
      <c r="G430">
        <v>-55615.295318999997</v>
      </c>
      <c r="H430">
        <v>-3340019.8731470001</v>
      </c>
      <c r="I430">
        <v>-1.17452300013974</v>
      </c>
      <c r="J430">
        <v>-7.6537732404346102</v>
      </c>
      <c r="K430">
        <v>-885277.42638147203</v>
      </c>
      <c r="L430">
        <v>-55615.307880152599</v>
      </c>
      <c r="M430">
        <v>-829662.51506603602</v>
      </c>
      <c r="N430">
        <v>0.39656471658963699</v>
      </c>
      <c r="O430">
        <v>21</v>
      </c>
      <c r="P430">
        <v>-885523.24239197106</v>
      </c>
      <c r="Q430">
        <v>-55615.297842869797</v>
      </c>
      <c r="R430">
        <v>-829906.094013775</v>
      </c>
      <c r="S430">
        <v>-1.8505353264044899</v>
      </c>
      <c r="T430">
        <v>20</v>
      </c>
    </row>
    <row r="431" spans="1:20" x14ac:dyDescent="0.25">
      <c r="A431" t="s">
        <v>27</v>
      </c>
      <c r="B431">
        <v>12</v>
      </c>
      <c r="C431">
        <v>74.709999999999994</v>
      </c>
      <c r="D431">
        <v>7.0541799999999997</v>
      </c>
      <c r="E431">
        <v>-71.75</v>
      </c>
      <c r="F431">
        <v>-3388384.6495830002</v>
      </c>
      <c r="G431">
        <v>-48364.023346000002</v>
      </c>
      <c r="H431">
        <v>-3340019.8731470001</v>
      </c>
      <c r="I431">
        <v>-0.75309000024572004</v>
      </c>
      <c r="J431">
        <v>-9.7220495799084201</v>
      </c>
      <c r="K431">
        <v>-878024.45975435397</v>
      </c>
      <c r="L431">
        <v>-48363.325047049897</v>
      </c>
      <c r="M431">
        <v>-829662.51506603602</v>
      </c>
      <c r="N431">
        <v>1.38035873242188</v>
      </c>
      <c r="O431">
        <v>21</v>
      </c>
      <c r="P431">
        <v>-878271.634182184</v>
      </c>
      <c r="Q431">
        <v>-48364.073168875701</v>
      </c>
      <c r="R431">
        <v>-829904.98858754896</v>
      </c>
      <c r="S431">
        <v>-2.57242575928103</v>
      </c>
      <c r="T431">
        <v>9</v>
      </c>
    </row>
    <row r="432" spans="1:20" x14ac:dyDescent="0.25">
      <c r="A432" t="s">
        <v>28</v>
      </c>
      <c r="B432">
        <v>2</v>
      </c>
      <c r="C432">
        <v>100.2</v>
      </c>
      <c r="D432">
        <v>1.10202</v>
      </c>
      <c r="E432">
        <v>-90.35</v>
      </c>
      <c r="F432">
        <v>-3394990.154931</v>
      </c>
      <c r="G432">
        <v>-54968.361084999997</v>
      </c>
      <c r="H432">
        <v>-3340019.8731470001</v>
      </c>
      <c r="I432">
        <v>-1.92069899989292</v>
      </c>
      <c r="J432">
        <v>-9.7772539037520794</v>
      </c>
      <c r="K432">
        <v>-884633.58687381598</v>
      </c>
      <c r="L432">
        <v>-54968.331664432902</v>
      </c>
      <c r="M432">
        <v>-829662.51506603602</v>
      </c>
      <c r="N432">
        <v>-2.7401433464838099</v>
      </c>
      <c r="O432">
        <v>21</v>
      </c>
      <c r="P432">
        <v>-884876.60377588496</v>
      </c>
      <c r="Q432">
        <v>-54968.123727160499</v>
      </c>
      <c r="R432">
        <v>-829904.66033588001</v>
      </c>
      <c r="S432">
        <v>-3.8197128443280199</v>
      </c>
      <c r="T432">
        <v>14</v>
      </c>
    </row>
    <row r="433" spans="1:20" x14ac:dyDescent="0.25">
      <c r="A433" t="s">
        <v>29</v>
      </c>
      <c r="B433">
        <v>22</v>
      </c>
      <c r="C433">
        <v>71.540000000000006</v>
      </c>
      <c r="D433">
        <v>7.1676000000000002</v>
      </c>
      <c r="E433">
        <v>-71.38</v>
      </c>
      <c r="F433">
        <v>-3389420.0540760001</v>
      </c>
      <c r="G433">
        <v>-49399.245547999999</v>
      </c>
      <c r="H433">
        <v>-3340019.8731470001</v>
      </c>
      <c r="I433">
        <v>-0.93538099993020296</v>
      </c>
      <c r="J433">
        <v>-9.6024424679482205</v>
      </c>
      <c r="K433">
        <v>-879065.03085711296</v>
      </c>
      <c r="L433">
        <v>-49399.929128060299</v>
      </c>
      <c r="M433">
        <v>-829662.51506603602</v>
      </c>
      <c r="N433">
        <v>-2.5866630168165998</v>
      </c>
      <c r="O433">
        <v>21</v>
      </c>
      <c r="P433">
        <v>-879308.72386834898</v>
      </c>
      <c r="Q433">
        <v>-49399.964687954998</v>
      </c>
      <c r="R433">
        <v>-829905.86058632901</v>
      </c>
      <c r="S433">
        <v>-2.8985940652200899</v>
      </c>
      <c r="T433">
        <v>13</v>
      </c>
    </row>
    <row r="434" spans="1:20" x14ac:dyDescent="0.25">
      <c r="A434" t="s">
        <v>30</v>
      </c>
      <c r="B434">
        <v>12</v>
      </c>
      <c r="C434">
        <v>68.45</v>
      </c>
      <c r="D434">
        <v>5.8832000000000004</v>
      </c>
      <c r="E434">
        <v>-65.03</v>
      </c>
      <c r="F434">
        <v>-3390841.82712</v>
      </c>
      <c r="G434">
        <v>-50821.844912</v>
      </c>
      <c r="H434">
        <v>-3340019.8731470001</v>
      </c>
      <c r="I434">
        <v>-0.109060999937356</v>
      </c>
      <c r="J434">
        <v>-9.8170119619594107</v>
      </c>
      <c r="K434">
        <v>-880487.31137503404</v>
      </c>
      <c r="L434">
        <v>-50822.020073764899</v>
      </c>
      <c r="M434">
        <v>-829662.51506603602</v>
      </c>
      <c r="N434">
        <v>-2.7762352324789301</v>
      </c>
      <c r="O434">
        <v>21</v>
      </c>
      <c r="P434">
        <v>-880730.13655907998</v>
      </c>
      <c r="Q434">
        <v>-50821.799982597498</v>
      </c>
      <c r="R434">
        <v>-829904.69835380197</v>
      </c>
      <c r="S434">
        <v>-3.63822268089279</v>
      </c>
      <c r="T434">
        <v>3</v>
      </c>
    </row>
    <row r="435" spans="1:20" x14ac:dyDescent="0.25">
      <c r="A435" t="s">
        <v>31</v>
      </c>
      <c r="B435">
        <v>15</v>
      </c>
      <c r="C435">
        <v>73.61</v>
      </c>
      <c r="D435">
        <v>8.8787599999999998</v>
      </c>
      <c r="E435">
        <v>-68.930000000000007</v>
      </c>
      <c r="F435">
        <v>-3410194.5199699998</v>
      </c>
      <c r="G435">
        <v>-70173.681675</v>
      </c>
      <c r="H435">
        <v>-3340019.8731470001</v>
      </c>
      <c r="I435">
        <v>-0.96514799958094999</v>
      </c>
      <c r="J435">
        <v>-10.920800459363299</v>
      </c>
      <c r="K435">
        <v>-899838.84409448598</v>
      </c>
      <c r="L435">
        <v>-70173.751256014395</v>
      </c>
      <c r="M435">
        <v>-829662.51506603602</v>
      </c>
      <c r="N435">
        <v>-2.5777724349172702</v>
      </c>
      <c r="O435">
        <v>21</v>
      </c>
      <c r="P435">
        <v>-900082.22005831101</v>
      </c>
      <c r="Q435">
        <v>-70173.556422274007</v>
      </c>
      <c r="R435">
        <v>-829904.80719145702</v>
      </c>
      <c r="S435">
        <v>-3.8564445796655402</v>
      </c>
      <c r="T435">
        <v>15</v>
      </c>
    </row>
    <row r="436" spans="1:20" x14ac:dyDescent="0.25">
      <c r="A436" t="s">
        <v>32</v>
      </c>
      <c r="B436">
        <v>16</v>
      </c>
      <c r="C436">
        <v>78.680000000000007</v>
      </c>
      <c r="D436">
        <v>2.8507799999999999</v>
      </c>
      <c r="E436">
        <v>-74.67</v>
      </c>
      <c r="F436">
        <v>-3397688.8462780002</v>
      </c>
      <c r="G436">
        <v>-57667.560604999999</v>
      </c>
      <c r="H436">
        <v>-3340019.8731470001</v>
      </c>
      <c r="I436">
        <v>-1.41252600029111</v>
      </c>
      <c r="J436">
        <v>-10.5418239037164</v>
      </c>
      <c r="K436">
        <v>-887332.67529418098</v>
      </c>
      <c r="L436">
        <v>-57667.9447434752</v>
      </c>
      <c r="M436">
        <v>-829662.51506603602</v>
      </c>
      <c r="N436">
        <v>-2.2154846700141202</v>
      </c>
      <c r="O436">
        <v>21</v>
      </c>
      <c r="P436">
        <v>-887578.10780051502</v>
      </c>
      <c r="Q436">
        <v>-57668.031253710702</v>
      </c>
      <c r="R436">
        <v>-829906.60010627599</v>
      </c>
      <c r="S436">
        <v>-3.4764405280584398</v>
      </c>
      <c r="T436">
        <v>23</v>
      </c>
    </row>
    <row r="437" spans="1:20" x14ac:dyDescent="0.25">
      <c r="A437" t="s">
        <v>33</v>
      </c>
      <c r="B437">
        <v>8</v>
      </c>
      <c r="C437">
        <v>86.63</v>
      </c>
      <c r="D437">
        <v>2.6814399999999998</v>
      </c>
      <c r="E437">
        <v>-78.56</v>
      </c>
      <c r="F437">
        <v>-3396058.9819760001</v>
      </c>
      <c r="G437">
        <v>-56037.738159</v>
      </c>
      <c r="H437">
        <v>-3340019.8731470001</v>
      </c>
      <c r="I437">
        <v>-1.3706700000912</v>
      </c>
      <c r="J437">
        <v>-9.9293286209050695</v>
      </c>
      <c r="K437">
        <v>-885702.81321781396</v>
      </c>
      <c r="L437">
        <v>-56037.954627482897</v>
      </c>
      <c r="M437">
        <v>-829662.51506603602</v>
      </c>
      <c r="N437">
        <v>-2.3435242951381898</v>
      </c>
      <c r="O437">
        <v>21</v>
      </c>
      <c r="P437">
        <v>-885946.666961818</v>
      </c>
      <c r="Q437">
        <v>-56037.9634767057</v>
      </c>
      <c r="R437">
        <v>-829905.29389871005</v>
      </c>
      <c r="S437">
        <v>-3.4095864015398498</v>
      </c>
      <c r="T437">
        <v>24</v>
      </c>
    </row>
    <row r="438" spans="1:20" x14ac:dyDescent="0.25">
      <c r="A438" t="s">
        <v>34</v>
      </c>
      <c r="B438">
        <v>19</v>
      </c>
      <c r="C438">
        <v>73.14</v>
      </c>
      <c r="D438">
        <v>7.7054299999999998</v>
      </c>
      <c r="E438">
        <v>-65.53</v>
      </c>
      <c r="F438">
        <v>-3390428.3703990001</v>
      </c>
      <c r="G438">
        <v>-50409.579482000001</v>
      </c>
      <c r="H438">
        <v>-3340019.8731470001</v>
      </c>
      <c r="I438">
        <v>1.0822299998253599</v>
      </c>
      <c r="J438">
        <v>-8.9759742642121996</v>
      </c>
      <c r="K438">
        <v>-880073.14077378204</v>
      </c>
      <c r="L438">
        <v>-50409.685777069899</v>
      </c>
      <c r="M438">
        <v>-829662.51506603602</v>
      </c>
      <c r="N438">
        <v>-0.939930676133371</v>
      </c>
      <c r="O438">
        <v>21</v>
      </c>
      <c r="P438">
        <v>-880319.01273744996</v>
      </c>
      <c r="Q438">
        <v>-50409.7771757874</v>
      </c>
      <c r="R438">
        <v>-829906.563178287</v>
      </c>
      <c r="S438">
        <v>-2.67238337476737</v>
      </c>
      <c r="T438">
        <v>17</v>
      </c>
    </row>
    <row r="439" spans="1:20" x14ac:dyDescent="0.25">
      <c r="A439" t="s">
        <v>35</v>
      </c>
      <c r="B439">
        <v>12</v>
      </c>
      <c r="C439">
        <v>81.849999999999994</v>
      </c>
      <c r="D439">
        <v>2.9936400000000001</v>
      </c>
      <c r="E439">
        <v>-75.430000000000007</v>
      </c>
      <c r="F439">
        <v>-3396058.2996780002</v>
      </c>
      <c r="G439">
        <v>-56037.123258</v>
      </c>
      <c r="H439">
        <v>-3340019.8731470001</v>
      </c>
      <c r="I439">
        <v>-1.30327300028875</v>
      </c>
      <c r="J439">
        <v>-9.8706141104139693</v>
      </c>
      <c r="K439">
        <v>-885702.02917278302</v>
      </c>
      <c r="L439">
        <v>-56037.6174584705</v>
      </c>
      <c r="M439">
        <v>-829662.51506603602</v>
      </c>
      <c r="N439">
        <v>-1.8966482760151799</v>
      </c>
      <c r="O439">
        <v>21</v>
      </c>
      <c r="P439">
        <v>-885945.019163872</v>
      </c>
      <c r="Q439">
        <v>-56037.700549688197</v>
      </c>
      <c r="R439">
        <v>-829903.57663047395</v>
      </c>
      <c r="S439">
        <v>-3.7419837107881899</v>
      </c>
      <c r="T439">
        <v>7</v>
      </c>
    </row>
    <row r="440" spans="1:20" x14ac:dyDescent="0.25">
      <c r="A440" t="s">
        <v>36</v>
      </c>
      <c r="B440">
        <v>20</v>
      </c>
      <c r="C440">
        <v>65.11</v>
      </c>
      <c r="D440">
        <v>9.8648000000000007</v>
      </c>
      <c r="E440">
        <v>-57.11</v>
      </c>
      <c r="F440">
        <v>-3399043.8682570001</v>
      </c>
      <c r="G440">
        <v>-59022.694932999999</v>
      </c>
      <c r="H440">
        <v>-3340019.8731470001</v>
      </c>
      <c r="I440">
        <v>-1.30017699999735</v>
      </c>
      <c r="J440">
        <v>-9.3648604612607205</v>
      </c>
      <c r="K440">
        <v>-888687.43523517298</v>
      </c>
      <c r="L440">
        <v>-59022.811447679996</v>
      </c>
      <c r="M440">
        <v>-829662.51506603602</v>
      </c>
      <c r="N440">
        <v>-2.1087214570725301</v>
      </c>
      <c r="O440">
        <v>21</v>
      </c>
      <c r="P440">
        <v>-888930.98261051998</v>
      </c>
      <c r="Q440">
        <v>-59022.821420896798</v>
      </c>
      <c r="R440">
        <v>-829904.12471136905</v>
      </c>
      <c r="S440">
        <v>-4.0364782544784203</v>
      </c>
      <c r="T440">
        <v>11</v>
      </c>
    </row>
    <row r="441" spans="1:20" x14ac:dyDescent="0.25">
      <c r="A441" t="s">
        <v>37</v>
      </c>
      <c r="B441">
        <v>4</v>
      </c>
      <c r="C441">
        <v>88.07</v>
      </c>
      <c r="D441">
        <v>1.3509599999999999</v>
      </c>
      <c r="E441">
        <v>-79.25</v>
      </c>
      <c r="F441">
        <v>-3395028.8613769999</v>
      </c>
      <c r="G441">
        <v>-55007.016794000003</v>
      </c>
      <c r="H441">
        <v>-3340019.8731470001</v>
      </c>
      <c r="I441">
        <v>-1.9714359999634301</v>
      </c>
      <c r="J441">
        <v>-9.3648604612607205</v>
      </c>
      <c r="K441">
        <v>-884672.63487143302</v>
      </c>
      <c r="L441">
        <v>-55007.035320885203</v>
      </c>
      <c r="M441">
        <v>-829662.51506603602</v>
      </c>
      <c r="N441">
        <v>-3.0844845112878798</v>
      </c>
      <c r="O441">
        <v>21</v>
      </c>
      <c r="P441">
        <v>-884915.65526388399</v>
      </c>
      <c r="Q441">
        <v>-55006.936448337401</v>
      </c>
      <c r="R441">
        <v>-829904.12258340302</v>
      </c>
      <c r="S441">
        <v>-4.5962321439292202</v>
      </c>
      <c r="T441">
        <v>2</v>
      </c>
    </row>
    <row r="442" spans="1:20" x14ac:dyDescent="0.25">
      <c r="A442" t="s">
        <v>38</v>
      </c>
      <c r="B442">
        <v>21</v>
      </c>
      <c r="C442">
        <v>71.16</v>
      </c>
      <c r="D442">
        <v>4.9150200000000002</v>
      </c>
      <c r="E442">
        <v>-59.88</v>
      </c>
      <c r="F442">
        <v>-3398942.882677</v>
      </c>
      <c r="G442">
        <v>-58921.744417000002</v>
      </c>
      <c r="H442">
        <v>-3340019.8731470001</v>
      </c>
      <c r="I442">
        <v>-1.2651129998266699</v>
      </c>
      <c r="J442">
        <v>-10.7833359785329</v>
      </c>
      <c r="K442">
        <v>-888586.95502694801</v>
      </c>
      <c r="L442">
        <v>-58921.898020043802</v>
      </c>
      <c r="M442">
        <v>-829662.51506603602</v>
      </c>
      <c r="N442">
        <v>-2.54194086790084</v>
      </c>
      <c r="O442">
        <v>21</v>
      </c>
      <c r="P442">
        <v>-888830.17152310698</v>
      </c>
      <c r="Q442">
        <v>-58921.886627642598</v>
      </c>
      <c r="R442">
        <v>-829904.83781340101</v>
      </c>
      <c r="S442">
        <v>-3.44708206364884</v>
      </c>
      <c r="T442">
        <v>21</v>
      </c>
    </row>
    <row r="443" spans="1:20" x14ac:dyDescent="0.25">
      <c r="A443" t="s">
        <v>18</v>
      </c>
      <c r="B443">
        <v>23</v>
      </c>
      <c r="C443">
        <v>69.53</v>
      </c>
      <c r="D443">
        <v>8.3274799999999995</v>
      </c>
      <c r="E443">
        <v>-59.47</v>
      </c>
      <c r="F443">
        <v>-3405220.5021680002</v>
      </c>
      <c r="G443">
        <v>-65202.552469000002</v>
      </c>
      <c r="H443">
        <v>-3340019.8731470001</v>
      </c>
      <c r="I443">
        <v>1.9234480001032399</v>
      </c>
      <c r="J443">
        <v>-10.463740278590601</v>
      </c>
      <c r="K443">
        <v>-894868.04846789397</v>
      </c>
      <c r="L443">
        <v>-65202.823401986898</v>
      </c>
      <c r="M443">
        <v>-829662.51506603602</v>
      </c>
      <c r="N443">
        <v>-2.7099998705088999</v>
      </c>
      <c r="O443">
        <v>22</v>
      </c>
      <c r="P443">
        <v>-895111.61650007695</v>
      </c>
      <c r="Q443">
        <v>-65202.721019593402</v>
      </c>
      <c r="R443">
        <v>-829905.48710241599</v>
      </c>
      <c r="S443">
        <v>-3.4083780675427899</v>
      </c>
      <c r="T443">
        <v>24</v>
      </c>
    </row>
    <row r="444" spans="1:20" x14ac:dyDescent="0.25">
      <c r="A444" t="s">
        <v>19</v>
      </c>
      <c r="B444">
        <v>6</v>
      </c>
      <c r="C444">
        <v>57.98</v>
      </c>
      <c r="D444">
        <v>1.1819200000000001</v>
      </c>
      <c r="E444">
        <v>-54.05</v>
      </c>
      <c r="F444">
        <v>-3378079.9550160002</v>
      </c>
      <c r="G444">
        <v>-38068.794312999999</v>
      </c>
      <c r="H444">
        <v>-3340019.8731470001</v>
      </c>
      <c r="I444">
        <v>8.7124439999461192</v>
      </c>
      <c r="J444">
        <v>-7.5445290870594599</v>
      </c>
      <c r="K444">
        <v>-867731.25026588805</v>
      </c>
      <c r="L444">
        <v>-38068.922252407203</v>
      </c>
      <c r="M444">
        <v>-829662.51506603602</v>
      </c>
      <c r="N444">
        <v>0.18705255514942101</v>
      </c>
      <c r="O444">
        <v>22</v>
      </c>
      <c r="P444">
        <v>-867977.56906340504</v>
      </c>
      <c r="Q444">
        <v>-38069.361735692299</v>
      </c>
      <c r="R444">
        <v>-829905.02943410794</v>
      </c>
      <c r="S444">
        <v>-3.1778936047339799</v>
      </c>
      <c r="T444">
        <v>3</v>
      </c>
    </row>
    <row r="445" spans="1:20" x14ac:dyDescent="0.25">
      <c r="A445" t="s">
        <v>20</v>
      </c>
      <c r="B445">
        <v>20</v>
      </c>
      <c r="C445">
        <v>58.38</v>
      </c>
      <c r="D445">
        <v>7.2732299999999999</v>
      </c>
      <c r="E445">
        <v>-58.95</v>
      </c>
      <c r="F445">
        <v>-3386154.0304310001</v>
      </c>
      <c r="G445">
        <v>-46133.096287</v>
      </c>
      <c r="H445">
        <v>-3340019.8731470001</v>
      </c>
      <c r="I445">
        <v>-1.06099699996412</v>
      </c>
      <c r="J445">
        <v>-7.3868648919897302</v>
      </c>
      <c r="K445">
        <v>-875795.78823558404</v>
      </c>
      <c r="L445">
        <v>-46132.437600824698</v>
      </c>
      <c r="M445">
        <v>-829662.51506603602</v>
      </c>
      <c r="N445">
        <v>-0.83556872315239095</v>
      </c>
      <c r="O445">
        <v>22</v>
      </c>
      <c r="P445">
        <v>-876042.96982583497</v>
      </c>
      <c r="Q445">
        <v>-46133.461079290297</v>
      </c>
      <c r="R445">
        <v>-829906.57568657305</v>
      </c>
      <c r="S445">
        <v>-2.93305997143033</v>
      </c>
      <c r="T445">
        <v>15</v>
      </c>
    </row>
    <row r="446" spans="1:20" x14ac:dyDescent="0.25">
      <c r="A446" t="s">
        <v>21</v>
      </c>
      <c r="B446">
        <v>15</v>
      </c>
      <c r="C446">
        <v>66.45</v>
      </c>
      <c r="D446">
        <v>10.855</v>
      </c>
      <c r="E446">
        <v>-65.22</v>
      </c>
      <c r="F446">
        <v>-3391054.1092619998</v>
      </c>
      <c r="G446">
        <v>-51034.16186</v>
      </c>
      <c r="H446">
        <v>-3340019.8731470001</v>
      </c>
      <c r="I446">
        <v>-7.42549998685718E-2</v>
      </c>
      <c r="J446" t="e">
        <v>#N/A</v>
      </c>
      <c r="K446">
        <v>-880696.16419699101</v>
      </c>
      <c r="L446">
        <v>-51033.581238796098</v>
      </c>
      <c r="M446">
        <v>-829662.51506603602</v>
      </c>
      <c r="N446">
        <v>-6.7892158520407905E-2</v>
      </c>
      <c r="O446">
        <v>22</v>
      </c>
      <c r="P446">
        <v>-880942.75245463895</v>
      </c>
      <c r="Q446">
        <v>-51035.2166679414</v>
      </c>
      <c r="R446">
        <v>-829904.43583551003</v>
      </c>
      <c r="S446">
        <v>-3.0999511878471799</v>
      </c>
      <c r="T446">
        <v>20</v>
      </c>
    </row>
    <row r="447" spans="1:20" x14ac:dyDescent="0.25">
      <c r="A447" t="s">
        <v>22</v>
      </c>
      <c r="B447">
        <v>23</v>
      </c>
      <c r="C447">
        <v>59.06</v>
      </c>
      <c r="D447">
        <v>14.195499999999999</v>
      </c>
      <c r="E447">
        <v>-52.78</v>
      </c>
      <c r="F447">
        <v>-3398457.6912819999</v>
      </c>
      <c r="G447">
        <v>-58435.925086000003</v>
      </c>
      <c r="H447">
        <v>-3340019.8731470001</v>
      </c>
      <c r="I447">
        <v>-1.89304899983108</v>
      </c>
      <c r="J447" t="e">
        <v>#N/A</v>
      </c>
      <c r="K447">
        <v>-888099.74148121197</v>
      </c>
      <c r="L447">
        <v>-58436.186363880603</v>
      </c>
      <c r="M447">
        <v>-829662.51506603602</v>
      </c>
      <c r="N447">
        <v>-1.0400512953056</v>
      </c>
      <c r="O447">
        <v>22</v>
      </c>
      <c r="P447">
        <v>-888345.77012283402</v>
      </c>
      <c r="Q447">
        <v>-58437.663275808198</v>
      </c>
      <c r="R447">
        <v>-829904.51511520299</v>
      </c>
      <c r="S447">
        <v>-3.5917318227002299</v>
      </c>
      <c r="T447">
        <v>22</v>
      </c>
    </row>
    <row r="448" spans="1:20" x14ac:dyDescent="0.25">
      <c r="A448" t="s">
        <v>23</v>
      </c>
      <c r="B448">
        <v>18</v>
      </c>
      <c r="C448">
        <v>45.33</v>
      </c>
      <c r="D448">
        <v>6.14466</v>
      </c>
      <c r="E448">
        <v>-43.75</v>
      </c>
      <c r="F448">
        <v>-3413925.1023420002</v>
      </c>
      <c r="G448">
        <v>-73905.396760999996</v>
      </c>
      <c r="H448">
        <v>-3340019.8731470001</v>
      </c>
      <c r="I448">
        <v>0.16756600001826899</v>
      </c>
      <c r="J448">
        <v>-9.2525438023150599</v>
      </c>
      <c r="K448">
        <v>-903568.30642694805</v>
      </c>
      <c r="L448">
        <v>-73905.055166519203</v>
      </c>
      <c r="M448">
        <v>-829662.51506603602</v>
      </c>
      <c r="N448">
        <v>-0.73619439220055904</v>
      </c>
      <c r="O448">
        <v>22</v>
      </c>
      <c r="P448">
        <v>-903814.79573743895</v>
      </c>
      <c r="Q448">
        <v>-73906.254079894003</v>
      </c>
      <c r="R448">
        <v>-829906.17622590903</v>
      </c>
      <c r="S448">
        <v>-2.3654316361062202</v>
      </c>
      <c r="T448">
        <v>16</v>
      </c>
    </row>
    <row r="449" spans="1:20" x14ac:dyDescent="0.25">
      <c r="A449" t="s">
        <v>24</v>
      </c>
      <c r="B449">
        <v>14</v>
      </c>
      <c r="C449">
        <v>61.39</v>
      </c>
      <c r="D449">
        <v>12.5863</v>
      </c>
      <c r="E449">
        <v>-64.61</v>
      </c>
      <c r="F449">
        <v>-3384279.7051860001</v>
      </c>
      <c r="G449">
        <v>-44259.129097999998</v>
      </c>
      <c r="H449">
        <v>-3340019.8731470001</v>
      </c>
      <c r="I449">
        <v>-0.70294099999591697</v>
      </c>
      <c r="J449">
        <v>-7.8340682850429104</v>
      </c>
      <c r="K449">
        <v>-873922.35778448498</v>
      </c>
      <c r="L449">
        <v>-44259.212787918797</v>
      </c>
      <c r="M449">
        <v>-829662.51506603602</v>
      </c>
      <c r="N449">
        <v>-0.62993052951060202</v>
      </c>
      <c r="O449">
        <v>22</v>
      </c>
      <c r="P449">
        <v>-874167.90783821</v>
      </c>
      <c r="Q449">
        <v>-44259.426728341103</v>
      </c>
      <c r="R449">
        <v>-829906.389852894</v>
      </c>
      <c r="S449">
        <v>-2.0912569743813898</v>
      </c>
      <c r="T449">
        <v>6</v>
      </c>
    </row>
    <row r="450" spans="1:20" x14ac:dyDescent="0.25">
      <c r="A450" t="s">
        <v>25</v>
      </c>
      <c r="B450">
        <v>12</v>
      </c>
      <c r="C450">
        <v>79.36</v>
      </c>
      <c r="D450">
        <v>9.0707599999999999</v>
      </c>
      <c r="E450">
        <v>-74.900000000000006</v>
      </c>
      <c r="F450">
        <v>-3389690.8142559999</v>
      </c>
      <c r="G450">
        <v>-49671.632282999999</v>
      </c>
      <c r="H450">
        <v>-3340019.8731470001</v>
      </c>
      <c r="I450">
        <v>0.69117400003597096</v>
      </c>
      <c r="J450">
        <v>-9.0601097227685194</v>
      </c>
      <c r="K450">
        <v>-879334.63243080606</v>
      </c>
      <c r="L450">
        <v>-49670.821421556902</v>
      </c>
      <c r="M450">
        <v>-829662.51506603602</v>
      </c>
      <c r="N450">
        <v>-1.29594321316108</v>
      </c>
      <c r="O450">
        <v>22</v>
      </c>
      <c r="P450">
        <v>-879580.31335765996</v>
      </c>
      <c r="Q450">
        <v>-49671.953552778199</v>
      </c>
      <c r="R450">
        <v>-829905.49213687098</v>
      </c>
      <c r="S450">
        <v>-2.8676680102944299</v>
      </c>
      <c r="T450">
        <v>20</v>
      </c>
    </row>
    <row r="451" spans="1:20" x14ac:dyDescent="0.25">
      <c r="A451" t="s">
        <v>26</v>
      </c>
      <c r="B451">
        <v>18</v>
      </c>
      <c r="C451">
        <v>63.37</v>
      </c>
      <c r="D451">
        <v>6.2136399999999998</v>
      </c>
      <c r="E451">
        <v>-59.96</v>
      </c>
      <c r="F451">
        <v>-3395636.150746</v>
      </c>
      <c r="G451">
        <v>-55615.333218</v>
      </c>
      <c r="H451">
        <v>-3340019.8731470001</v>
      </c>
      <c r="I451">
        <v>-0.94438100000843395</v>
      </c>
      <c r="J451">
        <v>-7.6537732404346102</v>
      </c>
      <c r="K451">
        <v>-885276.78646718396</v>
      </c>
      <c r="L451">
        <v>-55615.323812321898</v>
      </c>
      <c r="M451">
        <v>-829662.51506603602</v>
      </c>
      <c r="N451">
        <v>1.05241117451805</v>
      </c>
      <c r="O451">
        <v>22</v>
      </c>
      <c r="P451">
        <v>-885522.06290216197</v>
      </c>
      <c r="Q451">
        <v>-55615.241638302803</v>
      </c>
      <c r="R451">
        <v>-829904.94382241904</v>
      </c>
      <c r="S451">
        <v>-1.87744144024327</v>
      </c>
      <c r="T451">
        <v>19</v>
      </c>
    </row>
    <row r="452" spans="1:20" x14ac:dyDescent="0.25">
      <c r="A452" t="s">
        <v>27</v>
      </c>
      <c r="B452">
        <v>19</v>
      </c>
      <c r="C452">
        <v>70.14</v>
      </c>
      <c r="D452">
        <v>6.9275799999999998</v>
      </c>
      <c r="E452">
        <v>-72.67</v>
      </c>
      <c r="F452">
        <v>-3388384.6281989999</v>
      </c>
      <c r="G452">
        <v>-48363.627327000002</v>
      </c>
      <c r="H452">
        <v>-3340019.8731470001</v>
      </c>
      <c r="I452">
        <v>-1.12772500002757</v>
      </c>
      <c r="J452">
        <v>-9.7220495799084201</v>
      </c>
      <c r="K452">
        <v>-878024.81656163395</v>
      </c>
      <c r="L452">
        <v>-48364.053670904301</v>
      </c>
      <c r="M452">
        <v>-829662.51506603602</v>
      </c>
      <c r="N452">
        <v>1.75217530655208</v>
      </c>
      <c r="O452">
        <v>22</v>
      </c>
      <c r="P452">
        <v>-878270.880233592</v>
      </c>
      <c r="Q452">
        <v>-48364.153391719003</v>
      </c>
      <c r="R452">
        <v>-829904.51882616803</v>
      </c>
      <c r="S452">
        <v>-2.2080157055752299</v>
      </c>
      <c r="T452">
        <v>20</v>
      </c>
    </row>
    <row r="453" spans="1:20" x14ac:dyDescent="0.25">
      <c r="A453" t="s">
        <v>28</v>
      </c>
      <c r="B453">
        <v>13</v>
      </c>
      <c r="C453">
        <v>99.52</v>
      </c>
      <c r="D453">
        <v>1.08856</v>
      </c>
      <c r="E453">
        <v>-89.44</v>
      </c>
      <c r="F453">
        <v>-3394990.1979049998</v>
      </c>
      <c r="G453">
        <v>-54968.36045</v>
      </c>
      <c r="H453">
        <v>-3340019.8731470001</v>
      </c>
      <c r="I453">
        <v>-1.96430799970403</v>
      </c>
      <c r="J453">
        <v>-9.7772539037520794</v>
      </c>
      <c r="K453">
        <v>-884633.60009574797</v>
      </c>
      <c r="L453">
        <v>-54968.360846107498</v>
      </c>
      <c r="M453">
        <v>-829662.51506603602</v>
      </c>
      <c r="N453">
        <v>-2.7241836044704502</v>
      </c>
      <c r="O453">
        <v>22</v>
      </c>
      <c r="P453">
        <v>-884877.58788212098</v>
      </c>
      <c r="Q453">
        <v>-54968.181657455701</v>
      </c>
      <c r="R453">
        <v>-829905.83061315503</v>
      </c>
      <c r="S453">
        <v>-3.5756115101976298</v>
      </c>
      <c r="T453">
        <v>21</v>
      </c>
    </row>
    <row r="454" spans="1:20" x14ac:dyDescent="0.25">
      <c r="A454" t="s">
        <v>29</v>
      </c>
      <c r="B454">
        <v>4</v>
      </c>
      <c r="C454">
        <v>84.41</v>
      </c>
      <c r="D454">
        <v>2.0325700000000002</v>
      </c>
      <c r="E454">
        <v>-77.959999999999994</v>
      </c>
      <c r="F454">
        <v>-3389421.460713</v>
      </c>
      <c r="G454">
        <v>-49399.880551000002</v>
      </c>
      <c r="H454">
        <v>-3340019.8731470001</v>
      </c>
      <c r="I454">
        <v>-1.7070149998180599</v>
      </c>
      <c r="J454">
        <v>-9.6024424679482205</v>
      </c>
      <c r="K454">
        <v>-879064.81059321098</v>
      </c>
      <c r="L454">
        <v>-49399.8815059095</v>
      </c>
      <c r="M454">
        <v>-829662.51506603602</v>
      </c>
      <c r="N454">
        <v>-2.4140212651109301</v>
      </c>
      <c r="O454">
        <v>22</v>
      </c>
      <c r="P454">
        <v>-879307.36915873899</v>
      </c>
      <c r="Q454">
        <v>-49399.956220695502</v>
      </c>
      <c r="R454">
        <v>-829904.84718163998</v>
      </c>
      <c r="S454">
        <v>-2.5657564036082401</v>
      </c>
      <c r="T454">
        <v>22</v>
      </c>
    </row>
    <row r="455" spans="1:20" x14ac:dyDescent="0.25">
      <c r="A455" t="s">
        <v>30</v>
      </c>
      <c r="B455">
        <v>15</v>
      </c>
      <c r="C455">
        <v>67.92</v>
      </c>
      <c r="D455">
        <v>7.4151499999999997</v>
      </c>
      <c r="E455">
        <v>-63.6</v>
      </c>
      <c r="F455">
        <v>-3390842.5466829999</v>
      </c>
      <c r="G455">
        <v>-50821.825085999997</v>
      </c>
      <c r="H455">
        <v>-3340019.8731470001</v>
      </c>
      <c r="I455">
        <v>-0.84844999993220005</v>
      </c>
      <c r="J455">
        <v>-9.8170119619594107</v>
      </c>
      <c r="K455">
        <v>-880487.27889111999</v>
      </c>
      <c r="L455">
        <v>-50822.015413974303</v>
      </c>
      <c r="M455">
        <v>-829662.51506603602</v>
      </c>
      <c r="N455">
        <v>-2.74841110920533</v>
      </c>
      <c r="O455">
        <v>22</v>
      </c>
      <c r="P455">
        <v>-880730.14190494502</v>
      </c>
      <c r="Q455">
        <v>-50821.795741263602</v>
      </c>
      <c r="R455">
        <v>-829904.71114754595</v>
      </c>
      <c r="S455">
        <v>-3.63501613517291</v>
      </c>
      <c r="T455">
        <v>5</v>
      </c>
    </row>
    <row r="456" spans="1:20" x14ac:dyDescent="0.25">
      <c r="A456" t="s">
        <v>31</v>
      </c>
      <c r="B456">
        <v>21</v>
      </c>
      <c r="C456">
        <v>65.19</v>
      </c>
      <c r="D456">
        <v>10.9594</v>
      </c>
      <c r="E456">
        <v>-55.45</v>
      </c>
      <c r="F456">
        <v>-3410194.3310480001</v>
      </c>
      <c r="G456">
        <v>-70173.604023000007</v>
      </c>
      <c r="H456">
        <v>-3340019.8731470001</v>
      </c>
      <c r="I456">
        <v>-0.85387799981981505</v>
      </c>
      <c r="J456">
        <v>-10.920800459363299</v>
      </c>
      <c r="K456">
        <v>-899838.36329752696</v>
      </c>
      <c r="L456">
        <v>-70173.767000040301</v>
      </c>
      <c r="M456">
        <v>-829662.51506603602</v>
      </c>
      <c r="N456">
        <v>-2.08123145031277</v>
      </c>
      <c r="O456">
        <v>22</v>
      </c>
      <c r="P456">
        <v>-900082.43098641303</v>
      </c>
      <c r="Q456">
        <v>-70173.543836135999</v>
      </c>
      <c r="R456">
        <v>-829904.91748235701</v>
      </c>
      <c r="S456">
        <v>-3.9696679199114402</v>
      </c>
      <c r="T456">
        <v>13</v>
      </c>
    </row>
    <row r="457" spans="1:20" x14ac:dyDescent="0.25">
      <c r="A457" t="s">
        <v>32</v>
      </c>
      <c r="B457">
        <v>23</v>
      </c>
      <c r="C457">
        <v>76.3</v>
      </c>
      <c r="D457">
        <v>5.4275000000000002</v>
      </c>
      <c r="E457">
        <v>-66.95</v>
      </c>
      <c r="F457">
        <v>-3397688.7582530002</v>
      </c>
      <c r="G457">
        <v>-57667.695330000002</v>
      </c>
      <c r="H457">
        <v>-3340019.8731470001</v>
      </c>
      <c r="I457">
        <v>-1.1897760001011199</v>
      </c>
      <c r="J457">
        <v>-10.5418239037164</v>
      </c>
      <c r="K457">
        <v>-887332.32672952395</v>
      </c>
      <c r="L457">
        <v>-57667.763021376501</v>
      </c>
      <c r="M457">
        <v>-829662.51506603602</v>
      </c>
      <c r="N457">
        <v>-2.0486421112436801</v>
      </c>
      <c r="O457">
        <v>22</v>
      </c>
      <c r="P457">
        <v>-887577.53978940495</v>
      </c>
      <c r="Q457">
        <v>-57668.011923608603</v>
      </c>
      <c r="R457">
        <v>-829905.49008675804</v>
      </c>
      <c r="S457">
        <v>-4.0377790383063203</v>
      </c>
      <c r="T457">
        <v>1</v>
      </c>
    </row>
    <row r="458" spans="1:20" x14ac:dyDescent="0.25">
      <c r="A458" t="s">
        <v>33</v>
      </c>
      <c r="B458">
        <v>25</v>
      </c>
      <c r="C458">
        <v>72.510000000000005</v>
      </c>
      <c r="D458">
        <v>4.9427099999999999</v>
      </c>
      <c r="E458">
        <v>-72.75</v>
      </c>
      <c r="F458">
        <v>-3396058.1089920001</v>
      </c>
      <c r="G458">
        <v>-56037.849803999998</v>
      </c>
      <c r="H458">
        <v>-3340019.8731470001</v>
      </c>
      <c r="I458">
        <v>-0.386041000019759</v>
      </c>
      <c r="J458">
        <v>-9.9293286209050695</v>
      </c>
      <c r="K458">
        <v>-885702.62905147497</v>
      </c>
      <c r="L458">
        <v>-56037.7794514735</v>
      </c>
      <c r="M458">
        <v>-829662.51506603602</v>
      </c>
      <c r="N458">
        <v>-2.3345339648658401</v>
      </c>
      <c r="O458">
        <v>22</v>
      </c>
      <c r="P458">
        <v>-885948.35900587705</v>
      </c>
      <c r="Q458">
        <v>-56037.875038001403</v>
      </c>
      <c r="R458">
        <v>-829907.02909894998</v>
      </c>
      <c r="S458">
        <v>-3.4548689255025198</v>
      </c>
      <c r="T458">
        <v>23</v>
      </c>
    </row>
    <row r="459" spans="1:20" x14ac:dyDescent="0.25">
      <c r="A459" t="s">
        <v>34</v>
      </c>
      <c r="B459">
        <v>14</v>
      </c>
      <c r="C459">
        <v>74.47</v>
      </c>
      <c r="D459">
        <v>4.8573500000000003</v>
      </c>
      <c r="E459">
        <v>-71.58</v>
      </c>
      <c r="F459">
        <v>-3390429.9742620001</v>
      </c>
      <c r="G459">
        <v>-50409.828442999999</v>
      </c>
      <c r="H459">
        <v>-3340019.8731470001</v>
      </c>
      <c r="I459">
        <v>-0.27267199987545598</v>
      </c>
      <c r="J459">
        <v>-8.9759742642121996</v>
      </c>
      <c r="K459">
        <v>-880072.423493671</v>
      </c>
      <c r="L459">
        <v>-50409.785180798201</v>
      </c>
      <c r="M459">
        <v>-829662.51506603602</v>
      </c>
      <c r="N459">
        <v>-0.123246836708858</v>
      </c>
      <c r="O459">
        <v>22</v>
      </c>
      <c r="P459">
        <v>-880317.63994013099</v>
      </c>
      <c r="Q459">
        <v>-50409.7011553517</v>
      </c>
      <c r="R459">
        <v>-829905.36134483898</v>
      </c>
      <c r="S459">
        <v>-2.5774399401852799</v>
      </c>
      <c r="T459">
        <v>20</v>
      </c>
    </row>
    <row r="460" spans="1:20" x14ac:dyDescent="0.25">
      <c r="A460" t="s">
        <v>35</v>
      </c>
      <c r="B460">
        <v>25</v>
      </c>
      <c r="C460">
        <v>62.27</v>
      </c>
      <c r="D460">
        <v>6.2568700000000002</v>
      </c>
      <c r="E460">
        <v>-57.23</v>
      </c>
      <c r="F460">
        <v>-3396058.3951770002</v>
      </c>
      <c r="G460">
        <v>-56037.180196000001</v>
      </c>
      <c r="H460">
        <v>-3340019.8731470001</v>
      </c>
      <c r="I460">
        <v>-1.3418340003117899</v>
      </c>
      <c r="J460">
        <v>-9.8706141104139693</v>
      </c>
      <c r="K460">
        <v>-885702.04095444595</v>
      </c>
      <c r="L460">
        <v>-56037.644413242102</v>
      </c>
      <c r="M460">
        <v>-829662.51506603602</v>
      </c>
      <c r="N460">
        <v>-1.88147516769822</v>
      </c>
      <c r="O460">
        <v>22</v>
      </c>
      <c r="P460">
        <v>-885946.11039501103</v>
      </c>
      <c r="Q460">
        <v>-56037.903614697898</v>
      </c>
      <c r="R460">
        <v>-829905.82947132003</v>
      </c>
      <c r="S460">
        <v>-2.3773089929018099</v>
      </c>
      <c r="T460">
        <v>25</v>
      </c>
    </row>
    <row r="461" spans="1:20" x14ac:dyDescent="0.25">
      <c r="A461" t="s">
        <v>36</v>
      </c>
      <c r="B461">
        <v>25</v>
      </c>
      <c r="C461">
        <v>62.3</v>
      </c>
      <c r="D461">
        <v>10.022399999999999</v>
      </c>
      <c r="E461">
        <v>-56.43</v>
      </c>
      <c r="F461">
        <v>-3399043.7788829999</v>
      </c>
      <c r="G461">
        <v>-59022.752500000002</v>
      </c>
      <c r="H461">
        <v>-3340019.8731470001</v>
      </c>
      <c r="I461">
        <v>-1.1532359998673201</v>
      </c>
      <c r="J461">
        <v>-9.3648604612607205</v>
      </c>
      <c r="K461">
        <v>-888686.954100854</v>
      </c>
      <c r="L461">
        <v>-59022.708181337301</v>
      </c>
      <c r="M461">
        <v>-829662.51506603602</v>
      </c>
      <c r="N461">
        <v>-1.73085348063614</v>
      </c>
      <c r="O461">
        <v>22</v>
      </c>
      <c r="P461">
        <v>-888931.68504677305</v>
      </c>
      <c r="Q461">
        <v>-59023.002787793899</v>
      </c>
      <c r="R461">
        <v>-829905.50451540295</v>
      </c>
      <c r="S461">
        <v>-3.1777435765834499</v>
      </c>
      <c r="T461">
        <v>25</v>
      </c>
    </row>
    <row r="462" spans="1:20" x14ac:dyDescent="0.25">
      <c r="A462" t="s">
        <v>37</v>
      </c>
      <c r="B462">
        <v>21</v>
      </c>
      <c r="C462">
        <v>75.89</v>
      </c>
      <c r="D462">
        <v>5.7174300000000002</v>
      </c>
      <c r="E462">
        <v>-70.56</v>
      </c>
      <c r="F462">
        <v>-3395027.1519459998</v>
      </c>
      <c r="G462">
        <v>-55006.989834</v>
      </c>
      <c r="H462">
        <v>-3340019.8731470001</v>
      </c>
      <c r="I462">
        <v>-0.28896499983966401</v>
      </c>
      <c r="J462">
        <v>-9.3648604612607205</v>
      </c>
      <c r="K462">
        <v>-884672.72423301195</v>
      </c>
      <c r="L462">
        <v>-55007.150016933403</v>
      </c>
      <c r="M462">
        <v>-829662.51506603602</v>
      </c>
      <c r="N462">
        <v>-3.05915004271082</v>
      </c>
      <c r="O462">
        <v>22</v>
      </c>
      <c r="P462">
        <v>-884916.06897153798</v>
      </c>
      <c r="Q462">
        <v>-55007.0887438508</v>
      </c>
      <c r="R462">
        <v>-829904.73681288795</v>
      </c>
      <c r="S462">
        <v>-4.2434147992171303</v>
      </c>
      <c r="T462">
        <v>18</v>
      </c>
    </row>
    <row r="463" spans="1:20" x14ac:dyDescent="0.25">
      <c r="A463" t="s">
        <v>38</v>
      </c>
      <c r="B463">
        <v>25</v>
      </c>
      <c r="C463">
        <v>69.040000000000006</v>
      </c>
      <c r="D463">
        <v>2.3247800000000001</v>
      </c>
      <c r="E463">
        <v>-65.209999999999994</v>
      </c>
      <c r="F463">
        <v>-3398942.9873100002</v>
      </c>
      <c r="G463">
        <v>-58921.833140000002</v>
      </c>
      <c r="H463">
        <v>-3340019.8731470001</v>
      </c>
      <c r="I463">
        <v>-1.2810229999013201</v>
      </c>
      <c r="J463">
        <v>-10.7833359785329</v>
      </c>
      <c r="K463">
        <v>-888586.95201016695</v>
      </c>
      <c r="L463">
        <v>-58921.977695487403</v>
      </c>
      <c r="M463">
        <v>-829662.51506603602</v>
      </c>
      <c r="N463">
        <v>-2.4592486437177201</v>
      </c>
      <c r="O463">
        <v>22</v>
      </c>
      <c r="P463">
        <v>-888830.13729400199</v>
      </c>
      <c r="Q463">
        <v>-58921.991426704401</v>
      </c>
      <c r="R463">
        <v>-829905.35444192705</v>
      </c>
      <c r="S463">
        <v>-2.7914253709604901</v>
      </c>
      <c r="T463">
        <v>24</v>
      </c>
    </row>
    <row r="464" spans="1:20" x14ac:dyDescent="0.25">
      <c r="A464" t="s">
        <v>18</v>
      </c>
      <c r="B464">
        <v>22</v>
      </c>
      <c r="C464">
        <v>69.63</v>
      </c>
      <c r="D464">
        <v>8.4808400000000006</v>
      </c>
      <c r="E464">
        <v>-66.290000000000006</v>
      </c>
      <c r="F464">
        <v>-3405222.4255380002</v>
      </c>
      <c r="G464">
        <v>-65202.788205999997</v>
      </c>
      <c r="H464">
        <v>-3340019.8731470001</v>
      </c>
      <c r="I464">
        <v>0.235814999789</v>
      </c>
      <c r="J464">
        <v>-10.463740278590601</v>
      </c>
      <c r="K464">
        <v>-894867.98248798505</v>
      </c>
      <c r="L464">
        <v>-65202.819081178699</v>
      </c>
      <c r="M464">
        <v>-829662.51506603602</v>
      </c>
      <c r="N464">
        <v>-2.6483407698105998</v>
      </c>
      <c r="O464">
        <v>23</v>
      </c>
      <c r="P464">
        <v>-895112.65582961601</v>
      </c>
      <c r="Q464">
        <v>-65202.628110863698</v>
      </c>
      <c r="R464">
        <v>-829906.14993774903</v>
      </c>
      <c r="S464">
        <v>-3.8777810032479398</v>
      </c>
      <c r="T464">
        <v>19</v>
      </c>
    </row>
    <row r="465" spans="1:20" x14ac:dyDescent="0.25">
      <c r="A465" t="s">
        <v>19</v>
      </c>
      <c r="B465">
        <v>4</v>
      </c>
      <c r="C465">
        <v>59.03</v>
      </c>
      <c r="D465">
        <v>3.4866100000000002</v>
      </c>
      <c r="E465">
        <v>-52.2</v>
      </c>
      <c r="F465">
        <v>-3378088.648846</v>
      </c>
      <c r="G465">
        <v>-38068.231231999998</v>
      </c>
      <c r="H465">
        <v>-3340019.8731470001</v>
      </c>
      <c r="I465">
        <v>-0.54446699982508995</v>
      </c>
      <c r="J465">
        <v>-7.5445290870594599</v>
      </c>
      <c r="K465">
        <v>-867729.47937681095</v>
      </c>
      <c r="L465">
        <v>-38068.250196430898</v>
      </c>
      <c r="M465">
        <v>-829662.51506603602</v>
      </c>
      <c r="N465">
        <v>1.2858856561360801</v>
      </c>
      <c r="O465">
        <v>23</v>
      </c>
      <c r="P465">
        <v>-867978.44879552396</v>
      </c>
      <c r="Q465">
        <v>-38069.185914156798</v>
      </c>
      <c r="R465">
        <v>-829906.30317722296</v>
      </c>
      <c r="S465">
        <v>-2.9597041443921599</v>
      </c>
      <c r="T465">
        <v>7</v>
      </c>
    </row>
    <row r="466" spans="1:20" x14ac:dyDescent="0.25">
      <c r="A466" t="s">
        <v>20</v>
      </c>
      <c r="B466">
        <v>24</v>
      </c>
      <c r="C466">
        <v>56.06</v>
      </c>
      <c r="D466">
        <v>5.63591</v>
      </c>
      <c r="E466">
        <v>-59.16</v>
      </c>
      <c r="F466">
        <v>-3386152.8092899998</v>
      </c>
      <c r="G466">
        <v>-46132.102895999997</v>
      </c>
      <c r="H466">
        <v>-3340019.8731470001</v>
      </c>
      <c r="I466">
        <v>-0.83324699988588702</v>
      </c>
      <c r="J466">
        <v>-7.3868648919897302</v>
      </c>
      <c r="K466">
        <v>-875795.66831693705</v>
      </c>
      <c r="L466">
        <v>-46132.837012830802</v>
      </c>
      <c r="M466">
        <v>-829662.51506603602</v>
      </c>
      <c r="N466">
        <v>-0.31623807037249202</v>
      </c>
      <c r="O466">
        <v>23</v>
      </c>
      <c r="P466">
        <v>-876041.00550598197</v>
      </c>
      <c r="Q466">
        <v>-46133.528081012002</v>
      </c>
      <c r="R466">
        <v>-829905.36855916202</v>
      </c>
      <c r="S466">
        <v>-2.1088658084627201</v>
      </c>
      <c r="T466">
        <v>25</v>
      </c>
    </row>
    <row r="467" spans="1:20" x14ac:dyDescent="0.25">
      <c r="A467" t="s">
        <v>21</v>
      </c>
      <c r="B467">
        <v>19</v>
      </c>
      <c r="C467">
        <v>62</v>
      </c>
      <c r="D467">
        <v>9.4248399999999997</v>
      </c>
      <c r="E467">
        <v>-66.27</v>
      </c>
      <c r="F467">
        <v>-3391054.4658260001</v>
      </c>
      <c r="G467">
        <v>-51033.647653</v>
      </c>
      <c r="H467">
        <v>-3340019.8731470001</v>
      </c>
      <c r="I467">
        <v>-0.94502600003033899</v>
      </c>
      <c r="J467" t="e">
        <v>#N/A</v>
      </c>
      <c r="K467">
        <v>-880696.13316632202</v>
      </c>
      <c r="L467">
        <v>-51033.575660996001</v>
      </c>
      <c r="M467">
        <v>-829662.51506603602</v>
      </c>
      <c r="N467">
        <v>-4.2439289507456103E-2</v>
      </c>
      <c r="O467">
        <v>23</v>
      </c>
      <c r="P467">
        <v>-880944.42127273197</v>
      </c>
      <c r="Q467">
        <v>-51035.102007575697</v>
      </c>
      <c r="R467">
        <v>-829904.83586709097</v>
      </c>
      <c r="S467">
        <v>-4.4833980656694603</v>
      </c>
      <c r="T467">
        <v>3</v>
      </c>
    </row>
    <row r="468" spans="1:20" x14ac:dyDescent="0.25">
      <c r="A468" t="s">
        <v>22</v>
      </c>
      <c r="B468">
        <v>14</v>
      </c>
      <c r="C468">
        <v>69.569999999999993</v>
      </c>
      <c r="D468">
        <v>10.593999999999999</v>
      </c>
      <c r="E468">
        <v>-69.87</v>
      </c>
      <c r="F468">
        <v>-3398456.7439740002</v>
      </c>
      <c r="G468">
        <v>-58435.657187999997</v>
      </c>
      <c r="H468">
        <v>-3340019.8731470001</v>
      </c>
      <c r="I468">
        <v>-1.2136389999650401</v>
      </c>
      <c r="J468" t="e">
        <v>#N/A</v>
      </c>
      <c r="K468">
        <v>-888098.70404608198</v>
      </c>
      <c r="L468">
        <v>-58435.509432397703</v>
      </c>
      <c r="M468">
        <v>-829662.51506603602</v>
      </c>
      <c r="N468">
        <v>-0.67954764794558198</v>
      </c>
      <c r="O468">
        <v>23</v>
      </c>
      <c r="P468">
        <v>-888346.77161610697</v>
      </c>
      <c r="Q468">
        <v>-58437.110638925602</v>
      </c>
      <c r="R468">
        <v>-829905.14488921699</v>
      </c>
      <c r="S468">
        <v>-4.5160879639443001</v>
      </c>
      <c r="T468">
        <v>6</v>
      </c>
    </row>
    <row r="469" spans="1:20" x14ac:dyDescent="0.25">
      <c r="A469" t="s">
        <v>23</v>
      </c>
      <c r="B469">
        <v>3</v>
      </c>
      <c r="C469">
        <v>51.61</v>
      </c>
      <c r="D469">
        <v>4.1520799999999998</v>
      </c>
      <c r="E469">
        <v>-52.85</v>
      </c>
      <c r="F469">
        <v>-3413925.7856780002</v>
      </c>
      <c r="G469">
        <v>-73905.178281999993</v>
      </c>
      <c r="H469">
        <v>-3340019.8731470001</v>
      </c>
      <c r="I469">
        <v>-0.73424899997189597</v>
      </c>
      <c r="J469">
        <v>-9.2525438023150599</v>
      </c>
      <c r="K469">
        <v>-903568.263429716</v>
      </c>
      <c r="L469">
        <v>-73905.058848593093</v>
      </c>
      <c r="M469">
        <v>-829662.51506603602</v>
      </c>
      <c r="N469">
        <v>-0.68951508658938099</v>
      </c>
      <c r="O469">
        <v>23</v>
      </c>
      <c r="P469">
        <v>-903814.91915944405</v>
      </c>
      <c r="Q469">
        <v>-73906.200486829097</v>
      </c>
      <c r="R469">
        <v>-829906.501519187</v>
      </c>
      <c r="S469">
        <v>-2.2171534280059801</v>
      </c>
      <c r="T469">
        <v>22</v>
      </c>
    </row>
    <row r="470" spans="1:20" x14ac:dyDescent="0.25">
      <c r="A470" t="s">
        <v>24</v>
      </c>
      <c r="B470">
        <v>6</v>
      </c>
      <c r="C470">
        <v>64.33</v>
      </c>
      <c r="D470">
        <v>2.83839</v>
      </c>
      <c r="E470">
        <v>-62.84</v>
      </c>
      <c r="F470">
        <v>-3384279.8454240002</v>
      </c>
      <c r="G470">
        <v>-44259.225944999998</v>
      </c>
      <c r="H470">
        <v>-3340019.8731470001</v>
      </c>
      <c r="I470">
        <v>-0.746332000009716</v>
      </c>
      <c r="J470">
        <v>-7.8340682850429104</v>
      </c>
      <c r="K470">
        <v>-873922.73556325503</v>
      </c>
      <c r="L470">
        <v>-44259.653825413603</v>
      </c>
      <c r="M470">
        <v>-829662.51506603602</v>
      </c>
      <c r="N470">
        <v>-0.56667180522344995</v>
      </c>
      <c r="O470">
        <v>23</v>
      </c>
      <c r="P470">
        <v>-874167.72773965797</v>
      </c>
      <c r="Q470">
        <v>-44259.784045311302</v>
      </c>
      <c r="R470">
        <v>-829906.29349757405</v>
      </c>
      <c r="S470">
        <v>-1.65019677265081</v>
      </c>
      <c r="T470">
        <v>17</v>
      </c>
    </row>
    <row r="471" spans="1:20" x14ac:dyDescent="0.25">
      <c r="A471" t="s">
        <v>25</v>
      </c>
      <c r="B471">
        <v>24</v>
      </c>
      <c r="C471">
        <v>73.39</v>
      </c>
      <c r="D471">
        <v>9.1842799999999993</v>
      </c>
      <c r="E471">
        <v>-67.52</v>
      </c>
      <c r="F471">
        <v>-3389692.7896309998</v>
      </c>
      <c r="G471">
        <v>-49671.804390999998</v>
      </c>
      <c r="H471">
        <v>-3340019.8731470001</v>
      </c>
      <c r="I471">
        <v>-1.1120929997414399</v>
      </c>
      <c r="J471">
        <v>-9.0601097227685194</v>
      </c>
      <c r="K471">
        <v>-879335.44184274494</v>
      </c>
      <c r="L471">
        <v>-49671.721735904001</v>
      </c>
      <c r="M471">
        <v>-829662.51506603602</v>
      </c>
      <c r="N471">
        <v>-1.20504080469254</v>
      </c>
      <c r="O471">
        <v>23</v>
      </c>
      <c r="P471">
        <v>-879581.09245257603</v>
      </c>
      <c r="Q471">
        <v>-49671.850309953399</v>
      </c>
      <c r="R471">
        <v>-829905.97736492904</v>
      </c>
      <c r="S471">
        <v>-3.26477769389748</v>
      </c>
      <c r="T471">
        <v>4</v>
      </c>
    </row>
    <row r="472" spans="1:20" x14ac:dyDescent="0.25">
      <c r="A472" t="s">
        <v>26</v>
      </c>
      <c r="B472">
        <v>7</v>
      </c>
      <c r="C472">
        <v>70.260000000000005</v>
      </c>
      <c r="D472">
        <v>9.1663099999999993</v>
      </c>
      <c r="E472">
        <v>-70.98</v>
      </c>
      <c r="F472">
        <v>-3395633.6498150001</v>
      </c>
      <c r="G472">
        <v>-55615.173497000003</v>
      </c>
      <c r="H472">
        <v>-3340019.8731470001</v>
      </c>
      <c r="I472">
        <v>1.39682899974287</v>
      </c>
      <c r="J472">
        <v>-7.6537732404346102</v>
      </c>
      <c r="K472">
        <v>-885276.46540064295</v>
      </c>
      <c r="L472">
        <v>-55615.1716538611</v>
      </c>
      <c r="M472">
        <v>-829662.51506603602</v>
      </c>
      <c r="N472">
        <v>1.22131925483699</v>
      </c>
      <c r="O472">
        <v>23</v>
      </c>
      <c r="P472">
        <v>-885522.203892858</v>
      </c>
      <c r="Q472">
        <v>-55615.216096227901</v>
      </c>
      <c r="R472">
        <v>-829904.82385187095</v>
      </c>
      <c r="S472">
        <v>-2.1639447594061401</v>
      </c>
      <c r="T472">
        <v>16</v>
      </c>
    </row>
    <row r="473" spans="1:20" x14ac:dyDescent="0.25">
      <c r="A473" t="s">
        <v>27</v>
      </c>
      <c r="B473">
        <v>18</v>
      </c>
      <c r="C473">
        <v>71.489999999999995</v>
      </c>
      <c r="D473">
        <v>6.5161499999999997</v>
      </c>
      <c r="E473">
        <v>-68.33</v>
      </c>
      <c r="F473">
        <v>-3388384.9576710002</v>
      </c>
      <c r="G473">
        <v>-48364.219903999998</v>
      </c>
      <c r="H473">
        <v>-3340019.8731470001</v>
      </c>
      <c r="I473">
        <v>-0.86462000012397799</v>
      </c>
      <c r="J473">
        <v>-9.7220495799084201</v>
      </c>
      <c r="K473">
        <v>-878023.79152449802</v>
      </c>
      <c r="L473">
        <v>-48363.995878472801</v>
      </c>
      <c r="M473">
        <v>-829662.51506603602</v>
      </c>
      <c r="N473">
        <v>2.7194200105732298</v>
      </c>
      <c r="O473">
        <v>23</v>
      </c>
      <c r="P473">
        <v>-878272.91859107697</v>
      </c>
      <c r="Q473">
        <v>-48364.217748080999</v>
      </c>
      <c r="R473">
        <v>-829906.69153094396</v>
      </c>
      <c r="S473">
        <v>-2.0093120520468801</v>
      </c>
      <c r="T473">
        <v>23</v>
      </c>
    </row>
    <row r="474" spans="1:20" x14ac:dyDescent="0.25">
      <c r="A474" t="s">
        <v>28</v>
      </c>
      <c r="B474">
        <v>3</v>
      </c>
      <c r="C474">
        <v>100.19</v>
      </c>
      <c r="D474">
        <v>0.971244</v>
      </c>
      <c r="E474">
        <v>-90.93</v>
      </c>
      <c r="F474">
        <v>-3394990.612495</v>
      </c>
      <c r="G474">
        <v>-54968.426969</v>
      </c>
      <c r="H474">
        <v>-3340019.8731470001</v>
      </c>
      <c r="I474">
        <v>-2.31237899977714</v>
      </c>
      <c r="J474">
        <v>-9.7772539037520794</v>
      </c>
      <c r="K474">
        <v>-884633.56650243804</v>
      </c>
      <c r="L474">
        <v>-54968.329469968397</v>
      </c>
      <c r="M474">
        <v>-829662.51506603602</v>
      </c>
      <c r="N474">
        <v>-2.7219664331059898</v>
      </c>
      <c r="O474">
        <v>23</v>
      </c>
      <c r="P474">
        <v>-884876.70594418398</v>
      </c>
      <c r="Q474">
        <v>-54968.134594869</v>
      </c>
      <c r="R474">
        <v>-829904.73655337899</v>
      </c>
      <c r="S474">
        <v>-3.83479593589436</v>
      </c>
      <c r="T474">
        <v>11</v>
      </c>
    </row>
    <row r="475" spans="1:20" x14ac:dyDescent="0.25">
      <c r="A475" t="s">
        <v>29</v>
      </c>
      <c r="B475">
        <v>23</v>
      </c>
      <c r="C475">
        <v>70.36</v>
      </c>
      <c r="D475">
        <v>6.2359099999999996</v>
      </c>
      <c r="E475">
        <v>-67.09</v>
      </c>
      <c r="F475">
        <v>-3389420.2920969999</v>
      </c>
      <c r="G475">
        <v>-49399.578614999999</v>
      </c>
      <c r="H475">
        <v>-3340019.8731470001</v>
      </c>
      <c r="I475">
        <v>-0.84033499984070703</v>
      </c>
      <c r="J475">
        <v>-9.6024424679482205</v>
      </c>
      <c r="K475">
        <v>-879064.49865810794</v>
      </c>
      <c r="L475">
        <v>-49399.813020937501</v>
      </c>
      <c r="M475">
        <v>-829662.51506603602</v>
      </c>
      <c r="N475">
        <v>-2.17057113396003</v>
      </c>
      <c r="O475">
        <v>23</v>
      </c>
      <c r="P475">
        <v>-879307.486819666</v>
      </c>
      <c r="Q475">
        <v>-49399.894372640498</v>
      </c>
      <c r="R475">
        <v>-829904.59966290998</v>
      </c>
      <c r="S475">
        <v>-2.9927841157186701</v>
      </c>
      <c r="T475">
        <v>11</v>
      </c>
    </row>
    <row r="476" spans="1:20" x14ac:dyDescent="0.25">
      <c r="A476" t="s">
        <v>30</v>
      </c>
      <c r="B476">
        <v>23</v>
      </c>
      <c r="C476">
        <v>61.72</v>
      </c>
      <c r="D476">
        <v>11.1617</v>
      </c>
      <c r="E476">
        <v>-53.02</v>
      </c>
      <c r="F476">
        <v>-3390842.6767489999</v>
      </c>
      <c r="G476">
        <v>-50821.739348000003</v>
      </c>
      <c r="H476">
        <v>-3340019.8731470001</v>
      </c>
      <c r="I476">
        <v>-1.06425399985164</v>
      </c>
      <c r="J476">
        <v>-9.8170119619594107</v>
      </c>
      <c r="K476">
        <v>-880486.89053739805</v>
      </c>
      <c r="L476">
        <v>-50821.984708501201</v>
      </c>
      <c r="M476">
        <v>-829662.51506603602</v>
      </c>
      <c r="N476">
        <v>-2.3907628608867499</v>
      </c>
      <c r="O476">
        <v>23</v>
      </c>
      <c r="P476">
        <v>-880730.76384181704</v>
      </c>
      <c r="Q476">
        <v>-50821.882655358502</v>
      </c>
      <c r="R476">
        <v>-829905.51590780402</v>
      </c>
      <c r="S476">
        <v>-3.3652786546153899</v>
      </c>
      <c r="T476">
        <v>16</v>
      </c>
    </row>
    <row r="477" spans="1:20" x14ac:dyDescent="0.25">
      <c r="A477" t="s">
        <v>31</v>
      </c>
      <c r="B477">
        <v>22</v>
      </c>
      <c r="C477">
        <v>64.739999999999995</v>
      </c>
      <c r="D477">
        <v>10.0916</v>
      </c>
      <c r="E477">
        <v>-59.52</v>
      </c>
      <c r="F477">
        <v>-3410194.4260280002</v>
      </c>
      <c r="G477">
        <v>-70173.738507999995</v>
      </c>
      <c r="H477">
        <v>-3340019.8731470001</v>
      </c>
      <c r="I477">
        <v>-0.81437300005927704</v>
      </c>
      <c r="J477">
        <v>-10.920800459363299</v>
      </c>
      <c r="K477">
        <v>-899838.29938070697</v>
      </c>
      <c r="L477">
        <v>-70173.762950093602</v>
      </c>
      <c r="M477">
        <v>-829662.51506603602</v>
      </c>
      <c r="N477">
        <v>-2.0213645767653299</v>
      </c>
      <c r="O477">
        <v>23</v>
      </c>
      <c r="P477">
        <v>-900081.6812159</v>
      </c>
      <c r="Q477">
        <v>-70173.599932034005</v>
      </c>
      <c r="R477">
        <v>-829904.22459599795</v>
      </c>
      <c r="S477">
        <v>-3.85668786847963</v>
      </c>
      <c r="T477">
        <v>14</v>
      </c>
    </row>
    <row r="478" spans="1:20" x14ac:dyDescent="0.25">
      <c r="A478" t="s">
        <v>32</v>
      </c>
      <c r="B478">
        <v>18</v>
      </c>
      <c r="C478">
        <v>77.739999999999995</v>
      </c>
      <c r="D478">
        <v>5.2526599999999997</v>
      </c>
      <c r="E478">
        <v>-76.7</v>
      </c>
      <c r="F478">
        <v>-3397688.9430229999</v>
      </c>
      <c r="G478">
        <v>-57667.928999000003</v>
      </c>
      <c r="H478">
        <v>-3340019.8731470001</v>
      </c>
      <c r="I478">
        <v>-1.1408769995905499</v>
      </c>
      <c r="J478">
        <v>-10.5418239037164</v>
      </c>
      <c r="K478">
        <v>-887332.42353898298</v>
      </c>
      <c r="L478">
        <v>-57667.957898908797</v>
      </c>
      <c r="M478">
        <v>-829662.51506603602</v>
      </c>
      <c r="N478">
        <v>-1.9505740382010099</v>
      </c>
      <c r="O478">
        <v>23</v>
      </c>
      <c r="P478">
        <v>-887576.72303987795</v>
      </c>
      <c r="Q478">
        <v>-57668.069769563597</v>
      </c>
      <c r="R478">
        <v>-829905.96041905705</v>
      </c>
      <c r="S478">
        <v>-2.69285125727765</v>
      </c>
      <c r="T478">
        <v>25</v>
      </c>
    </row>
    <row r="479" spans="1:20" x14ac:dyDescent="0.25">
      <c r="A479" t="s">
        <v>33</v>
      </c>
      <c r="B479">
        <v>9</v>
      </c>
      <c r="C479">
        <v>86.22</v>
      </c>
      <c r="D479">
        <v>1.56525</v>
      </c>
      <c r="E479">
        <v>-77.59</v>
      </c>
      <c r="F479">
        <v>-3396059.2411730001</v>
      </c>
      <c r="G479">
        <v>-56038.024342999997</v>
      </c>
      <c r="H479">
        <v>-3340019.8731470001</v>
      </c>
      <c r="I479">
        <v>-1.34368300018832</v>
      </c>
      <c r="J479">
        <v>-9.9293286209050695</v>
      </c>
      <c r="K479">
        <v>-885702.79893189901</v>
      </c>
      <c r="L479">
        <v>-56037.963312891297</v>
      </c>
      <c r="M479">
        <v>-829662.51506603602</v>
      </c>
      <c r="N479">
        <v>-2.32055297144688</v>
      </c>
      <c r="O479">
        <v>23</v>
      </c>
      <c r="P479">
        <v>-885946.44752185303</v>
      </c>
      <c r="Q479">
        <v>-56037.857109242403</v>
      </c>
      <c r="R479">
        <v>-829904.76904378098</v>
      </c>
      <c r="S479">
        <v>-3.8213688296964299</v>
      </c>
      <c r="T479">
        <v>13</v>
      </c>
    </row>
    <row r="480" spans="1:20" x14ac:dyDescent="0.25">
      <c r="A480" t="s">
        <v>34</v>
      </c>
      <c r="B480">
        <v>13</v>
      </c>
      <c r="C480">
        <v>74.7</v>
      </c>
      <c r="D480">
        <v>8.7059099999999994</v>
      </c>
      <c r="E480">
        <v>-73.69</v>
      </c>
      <c r="F480">
        <v>-3390428.6418440002</v>
      </c>
      <c r="G480">
        <v>-50409.541301999998</v>
      </c>
      <c r="H480">
        <v>-3340019.8731470001</v>
      </c>
      <c r="I480">
        <v>0.77260500006377697</v>
      </c>
      <c r="J480">
        <v>-8.9759742642121996</v>
      </c>
      <c r="K480">
        <v>-880070.73157287796</v>
      </c>
      <c r="L480">
        <v>-50409.607556493</v>
      </c>
      <c r="M480">
        <v>-829662.51506603602</v>
      </c>
      <c r="N480">
        <v>1.39104965107981</v>
      </c>
      <c r="O480">
        <v>23</v>
      </c>
      <c r="P480">
        <v>-880318.058215125</v>
      </c>
      <c r="Q480">
        <v>-50409.8720210955</v>
      </c>
      <c r="R480">
        <v>-829905.31657970999</v>
      </c>
      <c r="S480">
        <v>-2.8696143203414901</v>
      </c>
      <c r="T480">
        <v>9</v>
      </c>
    </row>
    <row r="481" spans="1:20" x14ac:dyDescent="0.25">
      <c r="A481" t="s">
        <v>35</v>
      </c>
      <c r="B481">
        <v>22</v>
      </c>
      <c r="C481">
        <v>71.86</v>
      </c>
      <c r="D481">
        <v>4.4134500000000001</v>
      </c>
      <c r="E481">
        <v>-66.650000000000006</v>
      </c>
      <c r="F481">
        <v>-3396058.0138039999</v>
      </c>
      <c r="G481">
        <v>-56036.869032000002</v>
      </c>
      <c r="H481">
        <v>-3340019.8731470001</v>
      </c>
      <c r="I481">
        <v>-1.2716249995864899</v>
      </c>
      <c r="J481">
        <v>-9.8706141104139693</v>
      </c>
      <c r="K481">
        <v>-885701.86829728598</v>
      </c>
      <c r="L481">
        <v>-56037.5106238929</v>
      </c>
      <c r="M481">
        <v>-829662.51506603602</v>
      </c>
      <c r="N481">
        <v>-1.8426073570735699</v>
      </c>
      <c r="O481">
        <v>23</v>
      </c>
      <c r="P481">
        <v>-885945.88618009898</v>
      </c>
      <c r="Q481">
        <v>-56037.8798421432</v>
      </c>
      <c r="R481">
        <v>-829905.58218614699</v>
      </c>
      <c r="S481">
        <v>-2.4241518087219398</v>
      </c>
      <c r="T481">
        <v>24</v>
      </c>
    </row>
    <row r="482" spans="1:20" x14ac:dyDescent="0.25">
      <c r="A482" t="s">
        <v>36</v>
      </c>
      <c r="B482">
        <v>22</v>
      </c>
      <c r="C482">
        <v>64.27</v>
      </c>
      <c r="D482">
        <v>10.277900000000001</v>
      </c>
      <c r="E482">
        <v>-57.01</v>
      </c>
      <c r="F482">
        <v>-3399043.3360580001</v>
      </c>
      <c r="G482">
        <v>-59022.519683999999</v>
      </c>
      <c r="H482">
        <v>-3340019.8731470001</v>
      </c>
      <c r="I482">
        <v>-0.94322700006887294</v>
      </c>
      <c r="J482">
        <v>-9.3648604612607205</v>
      </c>
      <c r="K482">
        <v>-888685.20698919694</v>
      </c>
      <c r="L482">
        <v>-59022.735535102402</v>
      </c>
      <c r="M482">
        <v>-829662.51506603602</v>
      </c>
      <c r="N482">
        <v>4.3611941277049399E-2</v>
      </c>
      <c r="O482">
        <v>23</v>
      </c>
      <c r="P482">
        <v>-888931.64884540695</v>
      </c>
      <c r="Q482">
        <v>-59022.882288498098</v>
      </c>
      <c r="R482">
        <v>-829905.39300481498</v>
      </c>
      <c r="S482">
        <v>-3.3735520937480001</v>
      </c>
      <c r="T482">
        <v>23</v>
      </c>
    </row>
    <row r="483" spans="1:20" x14ac:dyDescent="0.25">
      <c r="A483" t="s">
        <v>37</v>
      </c>
      <c r="B483">
        <v>18</v>
      </c>
      <c r="C483">
        <v>76.209999999999994</v>
      </c>
      <c r="D483">
        <v>2.5340199999999999</v>
      </c>
      <c r="E483">
        <v>-66.08</v>
      </c>
      <c r="F483">
        <v>-3395028.6732859998</v>
      </c>
      <c r="G483">
        <v>-55007.083959000003</v>
      </c>
      <c r="H483">
        <v>-3340019.8731470001</v>
      </c>
      <c r="I483">
        <v>-1.7161799995228599</v>
      </c>
      <c r="J483">
        <v>-9.3648604612607205</v>
      </c>
      <c r="K483">
        <v>-884672.62351795798</v>
      </c>
      <c r="L483">
        <v>-55007.064294953401</v>
      </c>
      <c r="M483">
        <v>-829662.51506603602</v>
      </c>
      <c r="N483">
        <v>-3.0441569680115199</v>
      </c>
      <c r="O483">
        <v>23</v>
      </c>
      <c r="P483">
        <v>-884916.09912636701</v>
      </c>
      <c r="Q483">
        <v>-55006.9782015526</v>
      </c>
      <c r="R483">
        <v>-829904.34703187202</v>
      </c>
      <c r="S483">
        <v>-4.7738929424667704</v>
      </c>
      <c r="T483">
        <v>1</v>
      </c>
    </row>
    <row r="484" spans="1:20" x14ac:dyDescent="0.25">
      <c r="A484" t="s">
        <v>38</v>
      </c>
      <c r="B484">
        <v>20</v>
      </c>
      <c r="C484">
        <v>71.260000000000005</v>
      </c>
      <c r="D484">
        <v>9.3874300000000002</v>
      </c>
      <c r="E484">
        <v>-69.48</v>
      </c>
      <c r="F484">
        <v>-3398941.3555239998</v>
      </c>
      <c r="G484">
        <v>-58921.924947</v>
      </c>
      <c r="H484">
        <v>-3340019.8731470001</v>
      </c>
      <c r="I484">
        <v>0.44257000042125599</v>
      </c>
      <c r="J484">
        <v>-10.7833359785329</v>
      </c>
      <c r="K484">
        <v>-888586.754874915</v>
      </c>
      <c r="L484">
        <v>-58921.912301093398</v>
      </c>
      <c r="M484">
        <v>-829662.51506603602</v>
      </c>
      <c r="N484">
        <v>-2.3275077858706901</v>
      </c>
      <c r="O484">
        <v>23</v>
      </c>
      <c r="P484">
        <v>-888831.79132014001</v>
      </c>
      <c r="Q484">
        <v>-58921.899585201398</v>
      </c>
      <c r="R484">
        <v>-829906.11612385698</v>
      </c>
      <c r="S484">
        <v>-3.77561108150985</v>
      </c>
      <c r="T484">
        <v>13</v>
      </c>
    </row>
    <row r="485" spans="1:20" x14ac:dyDescent="0.25">
      <c r="A485" t="s">
        <v>18</v>
      </c>
      <c r="B485">
        <v>21</v>
      </c>
      <c r="C485">
        <v>70.02</v>
      </c>
      <c r="D485">
        <v>5.1453800000000003</v>
      </c>
      <c r="E485">
        <v>-62.7</v>
      </c>
      <c r="F485">
        <v>-3405223.296135</v>
      </c>
      <c r="G485">
        <v>-65202.417136999997</v>
      </c>
      <c r="H485">
        <v>-3340019.8731470001</v>
      </c>
      <c r="I485">
        <v>-1.00585100008175</v>
      </c>
      <c r="J485">
        <v>-10.463740278590601</v>
      </c>
      <c r="K485">
        <v>-894867.81956237496</v>
      </c>
      <c r="L485">
        <v>-65202.818409701802</v>
      </c>
      <c r="M485">
        <v>-829662.51506603602</v>
      </c>
      <c r="N485">
        <v>-2.4860866368980998</v>
      </c>
      <c r="O485">
        <v>24</v>
      </c>
      <c r="P485">
        <v>-895112.59375530202</v>
      </c>
      <c r="Q485">
        <v>-65202.621204707102</v>
      </c>
      <c r="R485">
        <v>-829906.05908399797</v>
      </c>
      <c r="S485">
        <v>-3.9134665970923299</v>
      </c>
      <c r="T485">
        <v>17</v>
      </c>
    </row>
    <row r="486" spans="1:20" x14ac:dyDescent="0.25">
      <c r="A486" t="s">
        <v>19</v>
      </c>
      <c r="B486">
        <v>18</v>
      </c>
      <c r="C486">
        <v>53.65</v>
      </c>
      <c r="D486">
        <v>4.8240100000000004</v>
      </c>
      <c r="E486">
        <v>-50.04</v>
      </c>
      <c r="F486">
        <v>-3378089.2450910001</v>
      </c>
      <c r="G486">
        <v>-38067.792456000003</v>
      </c>
      <c r="H486">
        <v>-3340019.8731470001</v>
      </c>
      <c r="I486">
        <v>-1.5794879999011799</v>
      </c>
      <c r="J486">
        <v>-7.5445290870594599</v>
      </c>
      <c r="K486">
        <v>-867725.64943124203</v>
      </c>
      <c r="L486">
        <v>-38068.297347412503</v>
      </c>
      <c r="M486">
        <v>-829662.51506603602</v>
      </c>
      <c r="N486">
        <v>5.1629822067916296</v>
      </c>
      <c r="O486">
        <v>24</v>
      </c>
      <c r="P486">
        <v>-867975.526865202</v>
      </c>
      <c r="Q486">
        <v>-38069.418099207898</v>
      </c>
      <c r="R486">
        <v>-829903.84475413896</v>
      </c>
      <c r="S486">
        <v>-2.26401185500435</v>
      </c>
      <c r="T486">
        <v>18</v>
      </c>
    </row>
    <row r="487" spans="1:20" x14ac:dyDescent="0.25">
      <c r="A487" t="s">
        <v>20</v>
      </c>
      <c r="B487">
        <v>10</v>
      </c>
      <c r="C487">
        <v>64.02</v>
      </c>
      <c r="D487">
        <v>7.4497099999999996</v>
      </c>
      <c r="E487">
        <v>-66.06</v>
      </c>
      <c r="F487">
        <v>-3386153.7523420001</v>
      </c>
      <c r="G487">
        <v>-46133.066065999999</v>
      </c>
      <c r="H487">
        <v>-3340019.8731470001</v>
      </c>
      <c r="I487">
        <v>-0.81312899990007304</v>
      </c>
      <c r="J487">
        <v>-7.3868648919897302</v>
      </c>
      <c r="K487">
        <v>-875795.52271997405</v>
      </c>
      <c r="L487">
        <v>-46132.944089075303</v>
      </c>
      <c r="M487">
        <v>-829662.51506603602</v>
      </c>
      <c r="N487">
        <v>-6.3564862706698394E-2</v>
      </c>
      <c r="O487">
        <v>24</v>
      </c>
      <c r="P487">
        <v>-876041.45795817999</v>
      </c>
      <c r="Q487">
        <v>-46133.332786644904</v>
      </c>
      <c r="R487">
        <v>-829905.38924194896</v>
      </c>
      <c r="S487">
        <v>-2.73592958529479</v>
      </c>
      <c r="T487">
        <v>22</v>
      </c>
    </row>
    <row r="488" spans="1:20" x14ac:dyDescent="0.25">
      <c r="A488" t="s">
        <v>21</v>
      </c>
      <c r="B488">
        <v>11</v>
      </c>
      <c r="C488">
        <v>70.599999999999994</v>
      </c>
      <c r="D488">
        <v>9.5340799999999994</v>
      </c>
      <c r="E488">
        <v>-60.46</v>
      </c>
      <c r="F488">
        <v>-3391055.921147</v>
      </c>
      <c r="G488">
        <v>-51034.419290999998</v>
      </c>
      <c r="H488">
        <v>-3340019.8731470001</v>
      </c>
      <c r="I488">
        <v>-1.62870900006965</v>
      </c>
      <c r="J488" t="e">
        <v>#N/A</v>
      </c>
      <c r="K488">
        <v>-880694.53488898999</v>
      </c>
      <c r="L488">
        <v>-51033.454524283698</v>
      </c>
      <c r="M488">
        <v>-829662.51506603602</v>
      </c>
      <c r="N488">
        <v>1.4347013295628099</v>
      </c>
      <c r="O488">
        <v>24</v>
      </c>
      <c r="P488">
        <v>-880943.96723753598</v>
      </c>
      <c r="Q488">
        <v>-51034.874234160503</v>
      </c>
      <c r="R488">
        <v>-829905.52724830399</v>
      </c>
      <c r="S488">
        <v>-3.5657550719333799</v>
      </c>
      <c r="T488">
        <v>13</v>
      </c>
    </row>
    <row r="489" spans="1:20" x14ac:dyDescent="0.25">
      <c r="A489" t="s">
        <v>22</v>
      </c>
      <c r="B489">
        <v>13</v>
      </c>
      <c r="C489">
        <v>70.400000000000006</v>
      </c>
      <c r="D489">
        <v>6.1261400000000004</v>
      </c>
      <c r="E489">
        <v>-74.27</v>
      </c>
      <c r="F489">
        <v>-3398456.13112</v>
      </c>
      <c r="G489">
        <v>-58435.050061000002</v>
      </c>
      <c r="H489">
        <v>-3340019.8731470001</v>
      </c>
      <c r="I489">
        <v>-1.20791199989617</v>
      </c>
      <c r="J489" t="e">
        <v>#N/A</v>
      </c>
      <c r="K489">
        <v>-888098.73911858804</v>
      </c>
      <c r="L489">
        <v>-58436.280346324602</v>
      </c>
      <c r="M489">
        <v>-829662.51506603602</v>
      </c>
      <c r="N489">
        <v>5.6293772649951203E-2</v>
      </c>
      <c r="O489">
        <v>24</v>
      </c>
      <c r="P489">
        <v>-888347.47760761995</v>
      </c>
      <c r="Q489">
        <v>-58437.758919103399</v>
      </c>
      <c r="R489">
        <v>-829905.26589779695</v>
      </c>
      <c r="S489">
        <v>-4.4527907191077203</v>
      </c>
      <c r="T489">
        <v>7</v>
      </c>
    </row>
    <row r="490" spans="1:20" x14ac:dyDescent="0.25">
      <c r="A490" t="s">
        <v>23</v>
      </c>
      <c r="B490">
        <v>4</v>
      </c>
      <c r="C490">
        <v>50.26</v>
      </c>
      <c r="D490">
        <v>4.9021800000000004</v>
      </c>
      <c r="E490">
        <v>-51.72</v>
      </c>
      <c r="F490">
        <v>-3413924.0635830001</v>
      </c>
      <c r="G490">
        <v>-73905.559418000004</v>
      </c>
      <c r="H490">
        <v>-3340019.8731470001</v>
      </c>
      <c r="I490">
        <v>1.3689819998107899</v>
      </c>
      <c r="J490">
        <v>-9.2525438023150599</v>
      </c>
      <c r="K490">
        <v>-903568.980839581</v>
      </c>
      <c r="L490">
        <v>-73905.792881466099</v>
      </c>
      <c r="M490">
        <v>-829662.51506603602</v>
      </c>
      <c r="N490">
        <v>-0.67289207875728596</v>
      </c>
      <c r="O490">
        <v>24</v>
      </c>
      <c r="P490">
        <v>-903814.32005927595</v>
      </c>
      <c r="Q490">
        <v>-73906.400210065098</v>
      </c>
      <c r="R490">
        <v>-829904.90756915102</v>
      </c>
      <c r="S490">
        <v>-3.0122800596291199</v>
      </c>
      <c r="T490">
        <v>3</v>
      </c>
    </row>
    <row r="491" spans="1:20" x14ac:dyDescent="0.25">
      <c r="A491" t="s">
        <v>24</v>
      </c>
      <c r="B491">
        <v>16</v>
      </c>
      <c r="C491">
        <v>60.83</v>
      </c>
      <c r="D491">
        <v>4.2185899999999998</v>
      </c>
      <c r="E491">
        <v>-58.25</v>
      </c>
      <c r="F491">
        <v>-3384280.6957800002</v>
      </c>
      <c r="G491">
        <v>-44259.832649999997</v>
      </c>
      <c r="H491">
        <v>-3340019.8731470001</v>
      </c>
      <c r="I491">
        <v>-0.98998300032690201</v>
      </c>
      <c r="J491">
        <v>-7.8340682850429104</v>
      </c>
      <c r="K491">
        <v>-873922.85666590696</v>
      </c>
      <c r="L491">
        <v>-44259.836538508403</v>
      </c>
      <c r="M491">
        <v>-829662.51506603602</v>
      </c>
      <c r="N491">
        <v>-0.50506136228796095</v>
      </c>
      <c r="O491">
        <v>24</v>
      </c>
      <c r="P491">
        <v>-874167.59471585799</v>
      </c>
      <c r="Q491">
        <v>-44259.891516494601</v>
      </c>
      <c r="R491">
        <v>-829906.15585453098</v>
      </c>
      <c r="S491">
        <v>-1.54734483163338</v>
      </c>
      <c r="T491">
        <v>20</v>
      </c>
    </row>
    <row r="492" spans="1:20" x14ac:dyDescent="0.25">
      <c r="A492" t="s">
        <v>25</v>
      </c>
      <c r="B492">
        <v>23</v>
      </c>
      <c r="C492">
        <v>74.59</v>
      </c>
      <c r="D492">
        <v>9.0025099999999991</v>
      </c>
      <c r="E492">
        <v>-71.260000000000005</v>
      </c>
      <c r="F492">
        <v>-3389691.6277609998</v>
      </c>
      <c r="G492">
        <v>-49671.419520000003</v>
      </c>
      <c r="H492">
        <v>-3340019.8731470001</v>
      </c>
      <c r="I492">
        <v>-0.33509399974718701</v>
      </c>
      <c r="J492">
        <v>-9.0601097227685194</v>
      </c>
      <c r="K492">
        <v>-879335.12442553497</v>
      </c>
      <c r="L492">
        <v>-49671.638746867597</v>
      </c>
      <c r="M492">
        <v>-829662.51506603602</v>
      </c>
      <c r="N492">
        <v>-0.97061263129580699</v>
      </c>
      <c r="O492">
        <v>24</v>
      </c>
      <c r="P492">
        <v>-879581.16153360601</v>
      </c>
      <c r="Q492">
        <v>-49671.957410526797</v>
      </c>
      <c r="R492">
        <v>-829906.16130419902</v>
      </c>
      <c r="S492">
        <v>-3.0428188798250599</v>
      </c>
      <c r="T492">
        <v>11</v>
      </c>
    </row>
    <row r="493" spans="1:20" x14ac:dyDescent="0.25">
      <c r="A493" t="s">
        <v>26</v>
      </c>
      <c r="B493">
        <v>9</v>
      </c>
      <c r="C493">
        <v>68.02</v>
      </c>
      <c r="D493">
        <v>6.1637700000000004</v>
      </c>
      <c r="E493">
        <v>-67</v>
      </c>
      <c r="F493">
        <v>-3395635.8252190002</v>
      </c>
      <c r="G493">
        <v>-55615.278108999999</v>
      </c>
      <c r="H493">
        <v>-3340019.8731470001</v>
      </c>
      <c r="I493">
        <v>-0.67396300006657806</v>
      </c>
      <c r="J493">
        <v>-7.6537732404346102</v>
      </c>
      <c r="K493">
        <v>-885275.78077961295</v>
      </c>
      <c r="L493">
        <v>-55615.170967786798</v>
      </c>
      <c r="M493">
        <v>-829662.51506603602</v>
      </c>
      <c r="N493">
        <v>1.90525420976337</v>
      </c>
      <c r="O493">
        <v>24</v>
      </c>
      <c r="P493">
        <v>-885523.23216735595</v>
      </c>
      <c r="Q493">
        <v>-55615.232673112398</v>
      </c>
      <c r="R493">
        <v>-829906.34965510503</v>
      </c>
      <c r="S493">
        <v>-1.6498391380300701</v>
      </c>
      <c r="T493">
        <v>25</v>
      </c>
    </row>
    <row r="494" spans="1:20" x14ac:dyDescent="0.25">
      <c r="A494" t="s">
        <v>27</v>
      </c>
      <c r="B494">
        <v>9</v>
      </c>
      <c r="C494">
        <v>76.849999999999994</v>
      </c>
      <c r="D494">
        <v>1.89873</v>
      </c>
      <c r="E494">
        <v>-69.209999999999994</v>
      </c>
      <c r="F494">
        <v>-3388385.5597290001</v>
      </c>
      <c r="G494">
        <v>-48364.049446999998</v>
      </c>
      <c r="H494">
        <v>-3340019.8731470001</v>
      </c>
      <c r="I494">
        <v>-1.63713499996811</v>
      </c>
      <c r="J494">
        <v>-9.7220495799084201</v>
      </c>
      <c r="K494">
        <v>-878022.93302662205</v>
      </c>
      <c r="L494">
        <v>-48364.207280987997</v>
      </c>
      <c r="M494">
        <v>-829662.51506603602</v>
      </c>
      <c r="N494">
        <v>3.7893204024294298</v>
      </c>
      <c r="O494">
        <v>24</v>
      </c>
      <c r="P494">
        <v>-878271.28145891102</v>
      </c>
      <c r="Q494">
        <v>-48364.101101667999</v>
      </c>
      <c r="R494">
        <v>-829904.68971218599</v>
      </c>
      <c r="S494">
        <v>-2.4906450569396799</v>
      </c>
      <c r="T494">
        <v>12</v>
      </c>
    </row>
    <row r="495" spans="1:20" x14ac:dyDescent="0.25">
      <c r="A495" t="s">
        <v>28</v>
      </c>
      <c r="B495">
        <v>9</v>
      </c>
      <c r="C495">
        <v>99.91</v>
      </c>
      <c r="D495">
        <v>1.0503100000000001</v>
      </c>
      <c r="E495">
        <v>-89.4</v>
      </c>
      <c r="F495">
        <v>-3394990.1616779999</v>
      </c>
      <c r="G495">
        <v>-54968.379686</v>
      </c>
      <c r="H495">
        <v>-3340019.8731470001</v>
      </c>
      <c r="I495">
        <v>-1.90884499996901</v>
      </c>
      <c r="J495">
        <v>-9.7772539037520794</v>
      </c>
      <c r="K495">
        <v>-884633.59752661898</v>
      </c>
      <c r="L495">
        <v>-54968.362570213802</v>
      </c>
      <c r="M495">
        <v>-829662.51506603602</v>
      </c>
      <c r="N495">
        <v>-2.7198903691023499</v>
      </c>
      <c r="O495">
        <v>24</v>
      </c>
      <c r="P495">
        <v>-884876.79832903203</v>
      </c>
      <c r="Q495">
        <v>-54968.1853092198</v>
      </c>
      <c r="R495">
        <v>-829904.78580799804</v>
      </c>
      <c r="S495">
        <v>-3.8272118145832699</v>
      </c>
      <c r="T495">
        <v>13</v>
      </c>
    </row>
    <row r="496" spans="1:20" x14ac:dyDescent="0.25">
      <c r="A496" t="s">
        <v>29</v>
      </c>
      <c r="B496">
        <v>24</v>
      </c>
      <c r="C496">
        <v>70.34</v>
      </c>
      <c r="D496">
        <v>7.8754799999999996</v>
      </c>
      <c r="E496">
        <v>-69.98</v>
      </c>
      <c r="F496">
        <v>-3389420.7919089999</v>
      </c>
      <c r="G496">
        <v>-49399.747897000001</v>
      </c>
      <c r="H496">
        <v>-3340019.8731470001</v>
      </c>
      <c r="I496">
        <v>-1.1708649997599401</v>
      </c>
      <c r="J496">
        <v>-9.6024424679482205</v>
      </c>
      <c r="K496">
        <v>-879064.13753975101</v>
      </c>
      <c r="L496">
        <v>-49399.692596250199</v>
      </c>
      <c r="M496">
        <v>-829662.51506603602</v>
      </c>
      <c r="N496">
        <v>-1.9298774643102601</v>
      </c>
      <c r="O496">
        <v>24</v>
      </c>
      <c r="P496">
        <v>-879308.73533860303</v>
      </c>
      <c r="Q496">
        <v>-49399.9391783186</v>
      </c>
      <c r="R496">
        <v>-829905.88150267396</v>
      </c>
      <c r="S496">
        <v>-2.9146576104685602</v>
      </c>
      <c r="T496">
        <v>12</v>
      </c>
    </row>
    <row r="497" spans="1:20" x14ac:dyDescent="0.25">
      <c r="A497" t="s">
        <v>30</v>
      </c>
      <c r="B497">
        <v>24</v>
      </c>
      <c r="C497">
        <v>61.26</v>
      </c>
      <c r="D497">
        <v>5.9902499999999996</v>
      </c>
      <c r="E497">
        <v>-55.51</v>
      </c>
      <c r="F497">
        <v>-3390841.9981869999</v>
      </c>
      <c r="G497">
        <v>-50821.592097000001</v>
      </c>
      <c r="H497">
        <v>-3340019.8731470001</v>
      </c>
      <c r="I497">
        <v>-0.53294299961999103</v>
      </c>
      <c r="J497">
        <v>-9.8170119619594107</v>
      </c>
      <c r="K497">
        <v>-880486.661761633</v>
      </c>
      <c r="L497">
        <v>-50822.064990544801</v>
      </c>
      <c r="M497">
        <v>-829662.51506603602</v>
      </c>
      <c r="N497">
        <v>-2.0817050525220102</v>
      </c>
      <c r="O497">
        <v>24</v>
      </c>
      <c r="P497">
        <v>-880731.51501367299</v>
      </c>
      <c r="Q497">
        <v>-50821.763136516303</v>
      </c>
      <c r="R497">
        <v>-829906.21585278097</v>
      </c>
      <c r="S497">
        <v>-3.5360243758186698</v>
      </c>
      <c r="T497">
        <v>13</v>
      </c>
    </row>
    <row r="498" spans="1:20" x14ac:dyDescent="0.25">
      <c r="A498" t="s">
        <v>31</v>
      </c>
      <c r="B498">
        <v>25</v>
      </c>
      <c r="C498">
        <v>62.54</v>
      </c>
      <c r="D498">
        <v>9.1264199999999995</v>
      </c>
      <c r="E498">
        <v>-58.63</v>
      </c>
      <c r="F498">
        <v>-3410194.2800799999</v>
      </c>
      <c r="G498">
        <v>-70173.744974000001</v>
      </c>
      <c r="H498">
        <v>-3340019.8731470001</v>
      </c>
      <c r="I498">
        <v>-0.66195899993181195</v>
      </c>
      <c r="J498">
        <v>-10.920800459363299</v>
      </c>
      <c r="K498">
        <v>-899837.78740386199</v>
      </c>
      <c r="L498">
        <v>-70173.558611872795</v>
      </c>
      <c r="M498">
        <v>-829662.51506603602</v>
      </c>
      <c r="N498">
        <v>-1.7137259527808</v>
      </c>
      <c r="O498">
        <v>24</v>
      </c>
      <c r="P498">
        <v>-900082.24359568604</v>
      </c>
      <c r="Q498">
        <v>-70173.680055128905</v>
      </c>
      <c r="R498">
        <v>-829905.79612454202</v>
      </c>
      <c r="S498">
        <v>-2.7674160152673699</v>
      </c>
      <c r="T498">
        <v>25</v>
      </c>
    </row>
    <row r="499" spans="1:20" x14ac:dyDescent="0.25">
      <c r="A499" t="s">
        <v>32</v>
      </c>
      <c r="B499">
        <v>25</v>
      </c>
      <c r="C499">
        <v>71.97</v>
      </c>
      <c r="D499">
        <v>9.5294600000000003</v>
      </c>
      <c r="E499">
        <v>-63.91</v>
      </c>
      <c r="F499">
        <v>-3397686.5603240002</v>
      </c>
      <c r="G499">
        <v>-57667.898147</v>
      </c>
      <c r="H499">
        <v>-3340019.8731470001</v>
      </c>
      <c r="I499">
        <v>1.21096999989823</v>
      </c>
      <c r="J499">
        <v>-10.5418239037164</v>
      </c>
      <c r="K499">
        <v>-887331.46577929705</v>
      </c>
      <c r="L499">
        <v>-57667.7891578868</v>
      </c>
      <c r="M499">
        <v>-829662.51506603602</v>
      </c>
      <c r="N499">
        <v>-1.16155537357553</v>
      </c>
      <c r="O499">
        <v>24</v>
      </c>
      <c r="P499">
        <v>-887576.68141479499</v>
      </c>
      <c r="Q499">
        <v>-57667.954380953503</v>
      </c>
      <c r="R499">
        <v>-829905.21791476803</v>
      </c>
      <c r="S499">
        <v>-3.5091190729290198</v>
      </c>
      <c r="T499">
        <v>21</v>
      </c>
    </row>
    <row r="500" spans="1:20" x14ac:dyDescent="0.25">
      <c r="A500" t="s">
        <v>33</v>
      </c>
      <c r="B500">
        <v>7</v>
      </c>
      <c r="C500">
        <v>87.11</v>
      </c>
      <c r="D500">
        <v>1.9815400000000001</v>
      </c>
      <c r="E500">
        <v>-79.44</v>
      </c>
      <c r="F500">
        <v>-3396059.5625479999</v>
      </c>
      <c r="G500">
        <v>-56037.639110999997</v>
      </c>
      <c r="H500">
        <v>-3340019.8731470001</v>
      </c>
      <c r="I500">
        <v>-2.0502899996936299</v>
      </c>
      <c r="J500">
        <v>-9.9293286209050695</v>
      </c>
      <c r="K500">
        <v>-885702.70901886502</v>
      </c>
      <c r="L500">
        <v>-56037.971146789001</v>
      </c>
      <c r="M500">
        <v>-829662.51506603602</v>
      </c>
      <c r="N500">
        <v>-2.2228060396155298</v>
      </c>
      <c r="O500">
        <v>24</v>
      </c>
      <c r="P500">
        <v>-885946.38555134297</v>
      </c>
      <c r="Q500">
        <v>-56037.860070877497</v>
      </c>
      <c r="R500">
        <v>-829904.70214261895</v>
      </c>
      <c r="S500">
        <v>-3.82333784655202</v>
      </c>
      <c r="T500">
        <v>12</v>
      </c>
    </row>
    <row r="501" spans="1:20" x14ac:dyDescent="0.25">
      <c r="A501" t="s">
        <v>34</v>
      </c>
      <c r="B501">
        <v>18</v>
      </c>
      <c r="C501">
        <v>73.81</v>
      </c>
      <c r="D501">
        <v>1.86063</v>
      </c>
      <c r="E501">
        <v>-69.89</v>
      </c>
      <c r="F501">
        <v>-3390431.1888629999</v>
      </c>
      <c r="G501">
        <v>-50409.815386000002</v>
      </c>
      <c r="H501">
        <v>-3340019.8731470001</v>
      </c>
      <c r="I501">
        <v>-1.50032999971882</v>
      </c>
      <c r="J501">
        <v>-8.9759742642121996</v>
      </c>
      <c r="K501">
        <v>-880069.88262489601</v>
      </c>
      <c r="L501">
        <v>-50409.837598981198</v>
      </c>
      <c r="M501">
        <v>-829662.51506603602</v>
      </c>
      <c r="N501">
        <v>2.4700401216978198</v>
      </c>
      <c r="O501">
        <v>24</v>
      </c>
      <c r="P501">
        <v>-880318.39147529798</v>
      </c>
      <c r="Q501">
        <v>-50409.815351846999</v>
      </c>
      <c r="R501">
        <v>-829905.90117337997</v>
      </c>
      <c r="S501">
        <v>-2.6749500710284302</v>
      </c>
      <c r="T501">
        <v>16</v>
      </c>
    </row>
    <row r="502" spans="1:20" x14ac:dyDescent="0.25">
      <c r="A502" t="s">
        <v>35</v>
      </c>
      <c r="B502">
        <v>24</v>
      </c>
      <c r="C502">
        <v>64.64</v>
      </c>
      <c r="D502">
        <v>5.9628800000000002</v>
      </c>
      <c r="E502">
        <v>-58.61</v>
      </c>
      <c r="F502">
        <v>-3396058.5357260001</v>
      </c>
      <c r="G502">
        <v>-56037.488592000002</v>
      </c>
      <c r="H502">
        <v>-3340019.8731470001</v>
      </c>
      <c r="I502">
        <v>-1.17398699978367</v>
      </c>
      <c r="J502">
        <v>-9.8706141104139693</v>
      </c>
      <c r="K502">
        <v>-885701.49561135995</v>
      </c>
      <c r="L502">
        <v>-56037.362506458201</v>
      </c>
      <c r="M502">
        <v>-829662.51506603602</v>
      </c>
      <c r="N502">
        <v>-1.6180388656211999</v>
      </c>
      <c r="O502">
        <v>24</v>
      </c>
      <c r="P502">
        <v>-885945.84894070099</v>
      </c>
      <c r="Q502">
        <v>-56037.848344359802</v>
      </c>
      <c r="R502">
        <v>-829905.21399619698</v>
      </c>
      <c r="S502">
        <v>-2.7866001443471702</v>
      </c>
      <c r="T502">
        <v>23</v>
      </c>
    </row>
    <row r="503" spans="1:20" x14ac:dyDescent="0.25">
      <c r="A503" t="s">
        <v>36</v>
      </c>
      <c r="B503">
        <v>23</v>
      </c>
      <c r="C503">
        <v>63.62</v>
      </c>
      <c r="D503">
        <v>9.6634799999999998</v>
      </c>
      <c r="E503">
        <v>-55.33</v>
      </c>
      <c r="F503">
        <v>-3399043.8548670001</v>
      </c>
      <c r="G503">
        <v>-59022.674870000003</v>
      </c>
      <c r="H503">
        <v>-3340019.8731470001</v>
      </c>
      <c r="I503">
        <v>-1.30684999981895</v>
      </c>
      <c r="J503">
        <v>-9.3648604612607205</v>
      </c>
      <c r="K503">
        <v>-888685.08951641398</v>
      </c>
      <c r="L503">
        <v>-59022.7138013074</v>
      </c>
      <c r="M503">
        <v>-829662.51506603602</v>
      </c>
      <c r="N503">
        <v>0.13935093011241401</v>
      </c>
      <c r="O503">
        <v>24</v>
      </c>
      <c r="P503">
        <v>-888932.40393583395</v>
      </c>
      <c r="Q503">
        <v>-59023.305416291601</v>
      </c>
      <c r="R503">
        <v>-829905.91139799601</v>
      </c>
      <c r="S503">
        <v>-3.1871215469436698</v>
      </c>
      <c r="T503">
        <v>24</v>
      </c>
    </row>
    <row r="504" spans="1:20" x14ac:dyDescent="0.25">
      <c r="A504" t="s">
        <v>37</v>
      </c>
      <c r="B504">
        <v>19</v>
      </c>
      <c r="C504">
        <v>76.09</v>
      </c>
      <c r="D504">
        <v>1.9507000000000001</v>
      </c>
      <c r="E504">
        <v>-62.29</v>
      </c>
      <c r="F504">
        <v>-3395021.3413539999</v>
      </c>
      <c r="G504">
        <v>-55006.891585999998</v>
      </c>
      <c r="H504">
        <v>-3340019.8731470001</v>
      </c>
      <c r="I504">
        <v>5.4233790002763298</v>
      </c>
      <c r="J504">
        <v>-9.3648604612607205</v>
      </c>
      <c r="K504">
        <v>-884672.34825782198</v>
      </c>
      <c r="L504">
        <v>-55006.880576265001</v>
      </c>
      <c r="M504">
        <v>-829662.51506603602</v>
      </c>
      <c r="N504">
        <v>-2.9526155212661198</v>
      </c>
      <c r="O504">
        <v>24</v>
      </c>
      <c r="P504">
        <v>-884915.663049125</v>
      </c>
      <c r="Q504">
        <v>-55006.948085649201</v>
      </c>
      <c r="R504">
        <v>-829904.17160446395</v>
      </c>
      <c r="S504">
        <v>-4.5433590109460003</v>
      </c>
      <c r="T504">
        <v>8</v>
      </c>
    </row>
    <row r="505" spans="1:20" x14ac:dyDescent="0.25">
      <c r="A505" t="s">
        <v>38</v>
      </c>
      <c r="B505">
        <v>24</v>
      </c>
      <c r="C505">
        <v>69.45</v>
      </c>
      <c r="D505">
        <v>9.5483100000000007</v>
      </c>
      <c r="E505">
        <v>-63.48</v>
      </c>
      <c r="F505">
        <v>-3398941.690186</v>
      </c>
      <c r="G505">
        <v>-58922.007664999997</v>
      </c>
      <c r="H505">
        <v>-3340019.8731470001</v>
      </c>
      <c r="I505">
        <v>0.19062600005418101</v>
      </c>
      <c r="J505">
        <v>-10.7833359785329</v>
      </c>
      <c r="K505">
        <v>-888586.28825358103</v>
      </c>
      <c r="L505">
        <v>-58921.6183077245</v>
      </c>
      <c r="M505">
        <v>-829662.51506603602</v>
      </c>
      <c r="N505">
        <v>-2.1548798206495099</v>
      </c>
      <c r="O505">
        <v>24</v>
      </c>
      <c r="P505">
        <v>-888831.31307284697</v>
      </c>
      <c r="Q505">
        <v>-58921.7564568081</v>
      </c>
      <c r="R505">
        <v>-829906.27963984699</v>
      </c>
      <c r="S505">
        <v>-3.2769761917879801</v>
      </c>
      <c r="T505">
        <v>23</v>
      </c>
    </row>
    <row r="506" spans="1:20" x14ac:dyDescent="0.25">
      <c r="A506" t="s">
        <v>18</v>
      </c>
      <c r="B506">
        <v>25</v>
      </c>
      <c r="C506">
        <v>67.31</v>
      </c>
      <c r="D506">
        <v>6.6651600000000002</v>
      </c>
      <c r="E506">
        <v>-60.21</v>
      </c>
      <c r="F506">
        <v>-3405222.9085340002</v>
      </c>
      <c r="G506">
        <v>-65202.670114</v>
      </c>
      <c r="H506">
        <v>-3340019.8731470001</v>
      </c>
      <c r="I506">
        <v>-0.36527300020679798</v>
      </c>
      <c r="J506">
        <v>-10.463740278590601</v>
      </c>
      <c r="K506">
        <v>-894867.39141310204</v>
      </c>
      <c r="L506">
        <v>-65202.6894585548</v>
      </c>
      <c r="M506">
        <v>-829662.51506603602</v>
      </c>
      <c r="N506">
        <v>-2.18688851059414</v>
      </c>
      <c r="O506">
        <v>25</v>
      </c>
      <c r="P506">
        <v>-895111.02368000301</v>
      </c>
      <c r="Q506">
        <v>-65202.679577787698</v>
      </c>
      <c r="R506">
        <v>-829904.96886494104</v>
      </c>
      <c r="S506">
        <v>-3.37523727410007</v>
      </c>
      <c r="T506">
        <v>25</v>
      </c>
    </row>
    <row r="507" spans="1:20" x14ac:dyDescent="0.25">
      <c r="A507" t="s">
        <v>19</v>
      </c>
      <c r="B507">
        <v>5</v>
      </c>
      <c r="C507">
        <v>58.82</v>
      </c>
      <c r="D507">
        <v>5.6482299999999999</v>
      </c>
      <c r="E507">
        <v>-58.44</v>
      </c>
      <c r="F507">
        <v>-3378089.4750160002</v>
      </c>
      <c r="G507">
        <v>-38069.021105</v>
      </c>
      <c r="H507">
        <v>-3340019.8731470001</v>
      </c>
      <c r="I507">
        <v>-0.58076400030404296</v>
      </c>
      <c r="J507">
        <v>-7.5445290870594599</v>
      </c>
      <c r="K507">
        <v>-867725.82541983598</v>
      </c>
      <c r="L507">
        <v>-38068.784216858403</v>
      </c>
      <c r="M507">
        <v>-829662.51506603602</v>
      </c>
      <c r="N507">
        <v>5.4738630588399202</v>
      </c>
      <c r="O507">
        <v>25</v>
      </c>
      <c r="P507">
        <v>-867979.52474164101</v>
      </c>
      <c r="Q507">
        <v>-38069.0936209477</v>
      </c>
      <c r="R507">
        <v>-829907.16855854902</v>
      </c>
      <c r="S507">
        <v>-3.2625621444312798</v>
      </c>
      <c r="T507">
        <v>1</v>
      </c>
    </row>
    <row r="508" spans="1:20" x14ac:dyDescent="0.25">
      <c r="A508" t="s">
        <v>20</v>
      </c>
      <c r="B508">
        <v>5</v>
      </c>
      <c r="C508">
        <v>68.989999999999995</v>
      </c>
      <c r="D508">
        <v>8.61463</v>
      </c>
      <c r="E508">
        <v>-64.459999999999994</v>
      </c>
      <c r="F508">
        <v>-3386153.5570879998</v>
      </c>
      <c r="G508">
        <v>-46132.797628</v>
      </c>
      <c r="H508">
        <v>-3340019.8731470001</v>
      </c>
      <c r="I508">
        <v>-0.88631299976259503</v>
      </c>
      <c r="J508">
        <v>-7.3868648919897302</v>
      </c>
      <c r="K508">
        <v>-875794.47177745297</v>
      </c>
      <c r="L508">
        <v>-46132.028058274998</v>
      </c>
      <c r="M508">
        <v>-829662.51506603602</v>
      </c>
      <c r="N508">
        <v>7.1346858632750795E-2</v>
      </c>
      <c r="O508">
        <v>25</v>
      </c>
      <c r="P508">
        <v>-876041.35861851706</v>
      </c>
      <c r="Q508">
        <v>-46133.344407737502</v>
      </c>
      <c r="R508">
        <v>-829904.98534369899</v>
      </c>
      <c r="S508">
        <v>-3.0288670810405098</v>
      </c>
      <c r="T508">
        <v>12</v>
      </c>
    </row>
    <row r="509" spans="1:20" x14ac:dyDescent="0.25">
      <c r="A509" t="s">
        <v>21</v>
      </c>
      <c r="B509">
        <v>14</v>
      </c>
      <c r="C509">
        <v>67.37</v>
      </c>
      <c r="D509">
        <v>10.0082</v>
      </c>
      <c r="E509">
        <v>-69.38</v>
      </c>
      <c r="F509">
        <v>-3391053.724463</v>
      </c>
      <c r="G509">
        <v>-51032.940691999996</v>
      </c>
      <c r="H509">
        <v>-3340019.8731470001</v>
      </c>
      <c r="I509">
        <v>-0.91062399977818098</v>
      </c>
      <c r="J509" t="e">
        <v>#N/A</v>
      </c>
      <c r="K509">
        <v>-880694.62399106205</v>
      </c>
      <c r="L509">
        <v>-51034.082611495302</v>
      </c>
      <c r="M509">
        <v>-829662.51506603602</v>
      </c>
      <c r="N509">
        <v>1.9736864693695599</v>
      </c>
      <c r="O509">
        <v>25</v>
      </c>
      <c r="P509">
        <v>-880943.77258058602</v>
      </c>
      <c r="Q509">
        <v>-51034.510794828901</v>
      </c>
      <c r="R509">
        <v>-829905.808113812</v>
      </c>
      <c r="S509">
        <v>-3.4536719449097202</v>
      </c>
      <c r="T509">
        <v>16</v>
      </c>
    </row>
    <row r="510" spans="1:20" x14ac:dyDescent="0.25">
      <c r="A510" t="s">
        <v>22</v>
      </c>
      <c r="B510">
        <v>22</v>
      </c>
      <c r="C510">
        <v>59.62</v>
      </c>
      <c r="D510">
        <v>7.27644</v>
      </c>
      <c r="E510">
        <v>-59.89</v>
      </c>
      <c r="F510">
        <v>-3398456.712729</v>
      </c>
      <c r="G510">
        <v>-58436.259284</v>
      </c>
      <c r="H510">
        <v>-3340019.8731470001</v>
      </c>
      <c r="I510">
        <v>-0.58029800001531795</v>
      </c>
      <c r="J510" t="e">
        <v>#N/A</v>
      </c>
      <c r="K510">
        <v>-888098.00233645097</v>
      </c>
      <c r="L510">
        <v>-58436.085512584199</v>
      </c>
      <c r="M510">
        <v>-829662.51506603602</v>
      </c>
      <c r="N510">
        <v>0.59824216959532295</v>
      </c>
      <c r="O510">
        <v>25</v>
      </c>
      <c r="P510">
        <v>-888345.89603611606</v>
      </c>
      <c r="Q510">
        <v>-58437.545467286</v>
      </c>
      <c r="R510">
        <v>-829904.54410224699</v>
      </c>
      <c r="S510">
        <v>-3.8064665828133002</v>
      </c>
      <c r="T510">
        <v>19</v>
      </c>
    </row>
    <row r="511" spans="1:20" x14ac:dyDescent="0.25">
      <c r="A511" t="s">
        <v>23</v>
      </c>
      <c r="B511">
        <v>20</v>
      </c>
      <c r="C511">
        <v>44.1</v>
      </c>
      <c r="D511">
        <v>7.9139900000000001</v>
      </c>
      <c r="E511">
        <v>-44.61</v>
      </c>
      <c r="F511">
        <v>-3413926.33978</v>
      </c>
      <c r="G511">
        <v>-73905.819506</v>
      </c>
      <c r="H511">
        <v>-3340019.8731470001</v>
      </c>
      <c r="I511">
        <v>-0.64712700014933899</v>
      </c>
      <c r="J511">
        <v>-9.2525438023150599</v>
      </c>
      <c r="K511">
        <v>-903568.18698839098</v>
      </c>
      <c r="L511">
        <v>-73905.3333745032</v>
      </c>
      <c r="M511">
        <v>-829662.51506603602</v>
      </c>
      <c r="N511">
        <v>-0.33854785142466398</v>
      </c>
      <c r="O511">
        <v>25</v>
      </c>
      <c r="P511">
        <v>-903813.25195029995</v>
      </c>
      <c r="Q511">
        <v>-73906.250263301801</v>
      </c>
      <c r="R511">
        <v>-829904.67754126003</v>
      </c>
      <c r="S511">
        <v>-2.32414573803544</v>
      </c>
      <c r="T511">
        <v>18</v>
      </c>
    </row>
    <row r="512" spans="1:20" x14ac:dyDescent="0.25">
      <c r="A512" t="s">
        <v>24</v>
      </c>
      <c r="B512">
        <v>22</v>
      </c>
      <c r="C512">
        <v>58.84</v>
      </c>
      <c r="D512">
        <v>11.4351</v>
      </c>
      <c r="E512">
        <v>-59.44</v>
      </c>
      <c r="F512">
        <v>-3384279.8495769999</v>
      </c>
      <c r="G512">
        <v>-44259.459130000003</v>
      </c>
      <c r="H512">
        <v>-3340019.8731470001</v>
      </c>
      <c r="I512">
        <v>-0.51729999994859099</v>
      </c>
      <c r="J512">
        <v>-7.8340682850429104</v>
      </c>
      <c r="K512">
        <v>-873922.61411675496</v>
      </c>
      <c r="L512">
        <v>-44259.601315997199</v>
      </c>
      <c r="M512">
        <v>-829662.51506603602</v>
      </c>
      <c r="N512">
        <v>-0.49773472151719</v>
      </c>
      <c r="O512">
        <v>25</v>
      </c>
      <c r="P512">
        <v>-874167.71089758899</v>
      </c>
      <c r="Q512">
        <v>-44259.717720337903</v>
      </c>
      <c r="R512">
        <v>-829906.49980643403</v>
      </c>
      <c r="S512">
        <v>-1.4933708171593001</v>
      </c>
      <c r="T512">
        <v>21</v>
      </c>
    </row>
    <row r="513" spans="1:20" x14ac:dyDescent="0.25">
      <c r="A513" t="s">
        <v>25</v>
      </c>
      <c r="B513">
        <v>25</v>
      </c>
      <c r="C513">
        <v>72.760000000000005</v>
      </c>
      <c r="D513">
        <v>9.1729299999999991</v>
      </c>
      <c r="E513">
        <v>-69.84</v>
      </c>
      <c r="F513">
        <v>-3389690.183859</v>
      </c>
      <c r="G513">
        <v>-49671.382296999996</v>
      </c>
      <c r="H513">
        <v>-3340019.8731470001</v>
      </c>
      <c r="I513">
        <v>1.07158500002697</v>
      </c>
      <c r="J513">
        <v>-9.0601097227685194</v>
      </c>
      <c r="K513">
        <v>-879331.13466520805</v>
      </c>
      <c r="L513">
        <v>-49671.517338482903</v>
      </c>
      <c r="M513">
        <v>-829662.51506603602</v>
      </c>
      <c r="N513">
        <v>2.8977393107488698</v>
      </c>
      <c r="O513">
        <v>25</v>
      </c>
      <c r="P513">
        <v>-879580.04144517798</v>
      </c>
      <c r="Q513">
        <v>-49671.897892367</v>
      </c>
      <c r="R513">
        <v>-829904.87546801195</v>
      </c>
      <c r="S513">
        <v>-3.2680847989395199</v>
      </c>
      <c r="T513">
        <v>3</v>
      </c>
    </row>
    <row r="514" spans="1:20" x14ac:dyDescent="0.25">
      <c r="A514" t="s">
        <v>26</v>
      </c>
      <c r="B514">
        <v>4</v>
      </c>
      <c r="C514">
        <v>74.52</v>
      </c>
      <c r="D514">
        <v>6.3326200000000004</v>
      </c>
      <c r="E514">
        <v>-65.05</v>
      </c>
      <c r="F514">
        <v>-3395631.2781199999</v>
      </c>
      <c r="G514">
        <v>-55615.293483000001</v>
      </c>
      <c r="H514">
        <v>-3340019.8731470001</v>
      </c>
      <c r="I514">
        <v>3.88850999996066</v>
      </c>
      <c r="J514">
        <v>-7.6537732404346102</v>
      </c>
      <c r="K514">
        <v>-885273.82685305597</v>
      </c>
      <c r="L514">
        <v>-55615.284062995001</v>
      </c>
      <c r="M514">
        <v>-829662.51506603602</v>
      </c>
      <c r="N514">
        <v>3.9722759751602998</v>
      </c>
      <c r="O514">
        <v>25</v>
      </c>
      <c r="P514">
        <v>-885522.87456533196</v>
      </c>
      <c r="Q514">
        <v>-55615.143319642302</v>
      </c>
      <c r="R514">
        <v>-829905.27267095598</v>
      </c>
      <c r="S514">
        <v>-2.4585747339297002</v>
      </c>
      <c r="T514">
        <v>5</v>
      </c>
    </row>
    <row r="515" spans="1:20" x14ac:dyDescent="0.25">
      <c r="A515" t="s">
        <v>27</v>
      </c>
      <c r="B515">
        <v>4</v>
      </c>
      <c r="C515">
        <v>81.540000000000006</v>
      </c>
      <c r="D515">
        <v>3.5027400000000002</v>
      </c>
      <c r="E515">
        <v>-75.790000000000006</v>
      </c>
      <c r="F515">
        <v>-3388383.7691239999</v>
      </c>
      <c r="G515">
        <v>-48364.091862000001</v>
      </c>
      <c r="H515">
        <v>-3340019.8731470001</v>
      </c>
      <c r="I515">
        <v>0.195885000284761</v>
      </c>
      <c r="J515">
        <v>-9.7220495799084201</v>
      </c>
      <c r="K515">
        <v>-878021.95184958202</v>
      </c>
      <c r="L515">
        <v>-48364.052326328499</v>
      </c>
      <c r="M515">
        <v>-829662.51506603602</v>
      </c>
      <c r="N515">
        <v>4.6155427828198299</v>
      </c>
      <c r="O515">
        <v>25</v>
      </c>
      <c r="P515">
        <v>-878271.23376134003</v>
      </c>
      <c r="Q515">
        <v>-48364.114146810804</v>
      </c>
      <c r="R515">
        <v>-829904.63736942201</v>
      </c>
      <c r="S515">
        <v>-2.4822451074142</v>
      </c>
      <c r="T515">
        <v>14</v>
      </c>
    </row>
    <row r="516" spans="1:20" x14ac:dyDescent="0.25">
      <c r="A516" t="s">
        <v>28</v>
      </c>
      <c r="B516">
        <v>25</v>
      </c>
      <c r="C516">
        <v>77.88</v>
      </c>
      <c r="D516">
        <v>4.0156400000000003</v>
      </c>
      <c r="E516">
        <v>-69.650000000000006</v>
      </c>
      <c r="F516">
        <v>-3394988.9744810001</v>
      </c>
      <c r="G516">
        <v>-54968.023637999999</v>
      </c>
      <c r="H516">
        <v>-3340019.8731470001</v>
      </c>
      <c r="I516">
        <v>-1.07769600022584</v>
      </c>
      <c r="J516">
        <v>-9.7772539037520794</v>
      </c>
      <c r="K516">
        <v>-884633.22220668697</v>
      </c>
      <c r="L516">
        <v>-54968.244806294497</v>
      </c>
      <c r="M516">
        <v>-829662.51506603602</v>
      </c>
      <c r="N516">
        <v>-2.4623343561543098</v>
      </c>
      <c r="O516">
        <v>25</v>
      </c>
      <c r="P516">
        <v>-884877.17191674898</v>
      </c>
      <c r="Q516">
        <v>-54968.2328843348</v>
      </c>
      <c r="R516">
        <v>-829905.43670596299</v>
      </c>
      <c r="S516">
        <v>-3.5023264511255499</v>
      </c>
      <c r="T516">
        <v>25</v>
      </c>
    </row>
    <row r="517" spans="1:20" x14ac:dyDescent="0.25">
      <c r="A517" t="s">
        <v>29</v>
      </c>
      <c r="B517">
        <v>25</v>
      </c>
      <c r="C517">
        <v>69</v>
      </c>
      <c r="D517">
        <v>7.3936900000000003</v>
      </c>
      <c r="E517">
        <v>-68.430000000000007</v>
      </c>
      <c r="F517">
        <v>-3389420.0933139999</v>
      </c>
      <c r="G517">
        <v>-49399.725795999999</v>
      </c>
      <c r="H517">
        <v>-3340019.8731470001</v>
      </c>
      <c r="I517">
        <v>-0.494370999746025</v>
      </c>
      <c r="J517">
        <v>-9.6024424679482205</v>
      </c>
      <c r="K517">
        <v>-879058.80420595</v>
      </c>
      <c r="L517">
        <v>-49399.961772544797</v>
      </c>
      <c r="M517">
        <v>-829662.51506603602</v>
      </c>
      <c r="N517">
        <v>3.6726326305652002</v>
      </c>
      <c r="O517">
        <v>25</v>
      </c>
      <c r="P517">
        <v>-879307.93428931001</v>
      </c>
      <c r="Q517">
        <v>-49399.851780890102</v>
      </c>
      <c r="R517">
        <v>-829905.59780852904</v>
      </c>
      <c r="S517">
        <v>-2.4846998907160001</v>
      </c>
      <c r="T517">
        <v>25</v>
      </c>
    </row>
    <row r="518" spans="1:20" x14ac:dyDescent="0.25">
      <c r="A518" t="s">
        <v>30</v>
      </c>
      <c r="B518">
        <v>25</v>
      </c>
      <c r="C518">
        <v>59.12</v>
      </c>
      <c r="D518">
        <v>6.5322800000000001</v>
      </c>
      <c r="E518">
        <v>-51.47</v>
      </c>
      <c r="F518">
        <v>-3390841.658543</v>
      </c>
      <c r="G518">
        <v>-50821.833132</v>
      </c>
      <c r="H518">
        <v>-3340019.8731470001</v>
      </c>
      <c r="I518">
        <v>4.7736000269651399E-2</v>
      </c>
      <c r="J518">
        <v>-9.8170119619594107</v>
      </c>
      <c r="K518">
        <v>-880486.16226063599</v>
      </c>
      <c r="L518">
        <v>-50821.847777483301</v>
      </c>
      <c r="M518">
        <v>-829662.51506603602</v>
      </c>
      <c r="N518">
        <v>-1.7994171162135899</v>
      </c>
      <c r="O518">
        <v>25</v>
      </c>
      <c r="P518">
        <v>-880729.58559764596</v>
      </c>
      <c r="Q518">
        <v>-50821.972544874698</v>
      </c>
      <c r="R518">
        <v>-829905.40200974303</v>
      </c>
      <c r="S518">
        <v>-2.2110430285101699</v>
      </c>
      <c r="T518">
        <v>25</v>
      </c>
    </row>
    <row r="519" spans="1:20" x14ac:dyDescent="0.25">
      <c r="A519" t="s">
        <v>31</v>
      </c>
      <c r="B519">
        <v>23</v>
      </c>
      <c r="C519">
        <v>63.34</v>
      </c>
      <c r="D519">
        <v>4.6646200000000002</v>
      </c>
      <c r="E519">
        <v>-62.48</v>
      </c>
      <c r="F519">
        <v>-3410194.0270079998</v>
      </c>
      <c r="G519">
        <v>-70173.402298999994</v>
      </c>
      <c r="H519">
        <v>-3340019.8731470001</v>
      </c>
      <c r="I519">
        <v>-0.75156199978664495</v>
      </c>
      <c r="J519">
        <v>-10.920800459363299</v>
      </c>
      <c r="K519">
        <v>-899837.41792286001</v>
      </c>
      <c r="L519">
        <v>-70173.571937608504</v>
      </c>
      <c r="M519">
        <v>-829662.51506603602</v>
      </c>
      <c r="N519">
        <v>-1.33091921487357</v>
      </c>
      <c r="O519">
        <v>25</v>
      </c>
      <c r="P519">
        <v>-900082.06969937601</v>
      </c>
      <c r="Q519">
        <v>-70173.7086529105</v>
      </c>
      <c r="R519">
        <v>-829905.49343441101</v>
      </c>
      <c r="S519">
        <v>-2.8676120539894301</v>
      </c>
      <c r="T519">
        <v>24</v>
      </c>
    </row>
    <row r="520" spans="1:20" x14ac:dyDescent="0.25">
      <c r="A520" t="s">
        <v>32</v>
      </c>
      <c r="B520">
        <v>19</v>
      </c>
      <c r="C520">
        <v>77.48</v>
      </c>
      <c r="D520">
        <v>4.3287699999999996</v>
      </c>
      <c r="E520">
        <v>-68.790000000000006</v>
      </c>
      <c r="F520">
        <v>-3397688.8575929999</v>
      </c>
      <c r="G520">
        <v>-57667.686335999999</v>
      </c>
      <c r="H520">
        <v>-3340019.8731470001</v>
      </c>
      <c r="I520">
        <v>-1.29810999985784</v>
      </c>
      <c r="J520">
        <v>-10.5418239037164</v>
      </c>
      <c r="K520">
        <v>-887330.35835485905</v>
      </c>
      <c r="L520">
        <v>-57667.949959585902</v>
      </c>
      <c r="M520">
        <v>-829662.51506603602</v>
      </c>
      <c r="N520">
        <v>0.10667076334357201</v>
      </c>
      <c r="O520">
        <v>25</v>
      </c>
      <c r="P520">
        <v>-887576.65245370194</v>
      </c>
      <c r="Q520">
        <v>-57667.973681861004</v>
      </c>
      <c r="R520">
        <v>-829904.89321835898</v>
      </c>
      <c r="S520">
        <v>-3.7855534817790599</v>
      </c>
      <c r="T520">
        <v>8</v>
      </c>
    </row>
    <row r="521" spans="1:20" x14ac:dyDescent="0.25">
      <c r="A521" t="s">
        <v>33</v>
      </c>
      <c r="B521">
        <v>6</v>
      </c>
      <c r="C521">
        <v>87.59</v>
      </c>
      <c r="D521">
        <v>1.6913800000000001</v>
      </c>
      <c r="E521">
        <v>-79.11</v>
      </c>
      <c r="F521">
        <v>-3396059.2265369999</v>
      </c>
      <c r="G521">
        <v>-56037.944326999997</v>
      </c>
      <c r="H521">
        <v>-3340019.8731470001</v>
      </c>
      <c r="I521">
        <v>-1.40906299976632</v>
      </c>
      <c r="J521">
        <v>-9.9293286209050695</v>
      </c>
      <c r="K521">
        <v>-885702.67855911294</v>
      </c>
      <c r="L521">
        <v>-56037.955881230999</v>
      </c>
      <c r="M521">
        <v>-829662.51506603602</v>
      </c>
      <c r="N521">
        <v>-2.2076118461554799</v>
      </c>
      <c r="O521">
        <v>25</v>
      </c>
      <c r="P521">
        <v>-885946.34927212505</v>
      </c>
      <c r="Q521">
        <v>-56037.865348621403</v>
      </c>
      <c r="R521">
        <v>-829904.63098552497</v>
      </c>
      <c r="S521">
        <v>-3.8529379778774402</v>
      </c>
      <c r="T521">
        <v>9</v>
      </c>
    </row>
    <row r="522" spans="1:20" x14ac:dyDescent="0.25">
      <c r="A522" t="s">
        <v>34</v>
      </c>
      <c r="B522">
        <v>9</v>
      </c>
      <c r="C522">
        <v>77.930000000000007</v>
      </c>
      <c r="D522">
        <v>7.9793200000000004</v>
      </c>
      <c r="E522">
        <v>-69.33</v>
      </c>
      <c r="F522">
        <v>-3390425.9004020002</v>
      </c>
      <c r="G522">
        <v>-50409.810320999997</v>
      </c>
      <c r="H522">
        <v>-3340019.8731470001</v>
      </c>
      <c r="I522">
        <v>3.78306599985808</v>
      </c>
      <c r="J522">
        <v>-8.9759742642121996</v>
      </c>
      <c r="K522">
        <v>-880068.80187788</v>
      </c>
      <c r="L522">
        <v>-50409.801387072803</v>
      </c>
      <c r="M522">
        <v>-829662.51506603602</v>
      </c>
      <c r="N522">
        <v>3.5145752285607101</v>
      </c>
      <c r="O522">
        <v>25</v>
      </c>
      <c r="P522">
        <v>-880318.38571422105</v>
      </c>
      <c r="Q522">
        <v>-50409.681590881497</v>
      </c>
      <c r="R522">
        <v>-829905.71391240798</v>
      </c>
      <c r="S522">
        <v>-2.9902109315153198</v>
      </c>
      <c r="T522">
        <v>5</v>
      </c>
    </row>
    <row r="523" spans="1:20" x14ac:dyDescent="0.25">
      <c r="A523" t="s">
        <v>35</v>
      </c>
      <c r="B523">
        <v>11</v>
      </c>
      <c r="C523">
        <v>82.13</v>
      </c>
      <c r="D523">
        <v>1.7275499999999999</v>
      </c>
      <c r="E523">
        <v>-80.14</v>
      </c>
      <c r="F523">
        <v>-3396058.3902980001</v>
      </c>
      <c r="G523">
        <v>-56037.590709999997</v>
      </c>
      <c r="H523">
        <v>-3340019.8731470001</v>
      </c>
      <c r="I523">
        <v>-0.92644099984317996</v>
      </c>
      <c r="J523">
        <v>-9.8706141104139693</v>
      </c>
      <c r="K523">
        <v>-885701.81544848206</v>
      </c>
      <c r="L523">
        <v>-56037.686388661001</v>
      </c>
      <c r="M523">
        <v>-829662.51506603602</v>
      </c>
      <c r="N523">
        <v>-1.6139937847619801</v>
      </c>
      <c r="O523">
        <v>25</v>
      </c>
      <c r="P523">
        <v>-885946.46976168896</v>
      </c>
      <c r="Q523">
        <v>-56037.753383894997</v>
      </c>
      <c r="R523">
        <v>-829905.07588603999</v>
      </c>
      <c r="S523">
        <v>-3.6404917539330199</v>
      </c>
      <c r="T523">
        <v>17</v>
      </c>
    </row>
    <row r="524" spans="1:20" x14ac:dyDescent="0.25">
      <c r="A524" t="s">
        <v>36</v>
      </c>
      <c r="B524">
        <v>24</v>
      </c>
      <c r="C524">
        <v>63.46</v>
      </c>
      <c r="D524">
        <v>9.7008700000000001</v>
      </c>
      <c r="E524">
        <v>-58.07</v>
      </c>
      <c r="F524">
        <v>-3399043.4934240002</v>
      </c>
      <c r="G524">
        <v>-59022.754074999997</v>
      </c>
      <c r="H524">
        <v>-3340019.8731470001</v>
      </c>
      <c r="I524">
        <v>-0.86620200006291304</v>
      </c>
      <c r="J524">
        <v>-9.3648604612607205</v>
      </c>
      <c r="K524">
        <v>-888682.24115012202</v>
      </c>
      <c r="L524">
        <v>-59022.922629016699</v>
      </c>
      <c r="M524">
        <v>-829662.51506603602</v>
      </c>
      <c r="N524">
        <v>3.1965449311537601</v>
      </c>
      <c r="O524">
        <v>25</v>
      </c>
      <c r="P524">
        <v>-888931.89239366504</v>
      </c>
      <c r="Q524">
        <v>-59022.812839291597</v>
      </c>
      <c r="R524">
        <v>-829905.42850550998</v>
      </c>
      <c r="S524">
        <v>-3.6510488637723002</v>
      </c>
      <c r="T524">
        <v>21</v>
      </c>
    </row>
    <row r="525" spans="1:20" x14ac:dyDescent="0.25">
      <c r="A525" t="s">
        <v>37</v>
      </c>
      <c r="B525">
        <v>25</v>
      </c>
      <c r="C525">
        <v>67.37</v>
      </c>
      <c r="D525">
        <v>9.0241199999999999</v>
      </c>
      <c r="E525">
        <v>-60.09</v>
      </c>
      <c r="F525">
        <v>-3395027.8269779999</v>
      </c>
      <c r="G525">
        <v>-55006.925804999999</v>
      </c>
      <c r="H525">
        <v>-3340019.8731470001</v>
      </c>
      <c r="I525">
        <v>-1.0280259996652601</v>
      </c>
      <c r="J525">
        <v>-9.3648604612607205</v>
      </c>
      <c r="K525">
        <v>-884671.36598760495</v>
      </c>
      <c r="L525">
        <v>-55007.143337846297</v>
      </c>
      <c r="M525">
        <v>-829662.51506603602</v>
      </c>
      <c r="N525">
        <v>-1.70758372289128</v>
      </c>
      <c r="O525">
        <v>25</v>
      </c>
      <c r="P525">
        <v>-884915.39767624403</v>
      </c>
      <c r="Q525">
        <v>-55007.188446824301</v>
      </c>
      <c r="R525">
        <v>-829904.96536158305</v>
      </c>
      <c r="S525">
        <v>-3.2438678368925999</v>
      </c>
      <c r="T525">
        <v>25</v>
      </c>
    </row>
    <row r="526" spans="1:20" x14ac:dyDescent="0.25">
      <c r="A526" t="s">
        <v>38</v>
      </c>
      <c r="B526">
        <v>23</v>
      </c>
      <c r="C526">
        <v>70.489999999999995</v>
      </c>
      <c r="D526">
        <v>5.0916300000000003</v>
      </c>
      <c r="E526">
        <v>-72.5</v>
      </c>
      <c r="F526">
        <v>-3398942.8167619999</v>
      </c>
      <c r="G526">
        <v>-58921.521803000003</v>
      </c>
      <c r="H526">
        <v>-3340019.8731470001</v>
      </c>
      <c r="I526">
        <v>-1.42181199975312</v>
      </c>
      <c r="J526">
        <v>-10.7833359785329</v>
      </c>
      <c r="K526">
        <v>-888586.333005736</v>
      </c>
      <c r="L526">
        <v>-58921.712807562501</v>
      </c>
      <c r="M526">
        <v>-829662.51506603602</v>
      </c>
      <c r="N526">
        <v>-2.1051321370759899</v>
      </c>
      <c r="O526">
        <v>25</v>
      </c>
      <c r="P526">
        <v>-888829.617655184</v>
      </c>
      <c r="Q526">
        <v>-58921.8858734475</v>
      </c>
      <c r="R526">
        <v>-829905.20631476096</v>
      </c>
      <c r="S526">
        <v>-2.5254669756395698</v>
      </c>
      <c r="T526">
        <v>25</v>
      </c>
    </row>
  </sheetData>
  <sortState xmlns:xlrd2="http://schemas.microsoft.com/office/spreadsheetml/2017/richdata2" ref="A2:T526">
    <sortCondition ref="A2:A526"/>
    <sortCondition ref="B2:B52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2"/>
  <sheetViews>
    <sheetView tabSelected="1" workbookViewId="0">
      <selection activeCell="H31" sqref="H31"/>
    </sheetView>
  </sheetViews>
  <sheetFormatPr defaultColWidth="10" defaultRowHeight="15" x14ac:dyDescent="0.25"/>
  <sheetData>
    <row r="1" spans="1:5" ht="44.25" customHeight="1" x14ac:dyDescent="0.25">
      <c r="A1" s="2" t="s">
        <v>39</v>
      </c>
      <c r="B1" s="2" t="s">
        <v>40</v>
      </c>
      <c r="C1" s="2" t="s">
        <v>44</v>
      </c>
      <c r="D1" s="2" t="s">
        <v>45</v>
      </c>
      <c r="E1" t="s">
        <v>46</v>
      </c>
    </row>
    <row r="2" spans="1:5" x14ac:dyDescent="0.25">
      <c r="A2" s="1" t="s">
        <v>18</v>
      </c>
      <c r="B2" s="1">
        <v>-10.463740278590601</v>
      </c>
      <c r="C2" s="1">
        <v>99.22</v>
      </c>
      <c r="D2" s="1">
        <f>-3.37540595431346*(96485/4184)</f>
        <v>-77.838442519582742</v>
      </c>
      <c r="E2" s="1">
        <f>D2*0.127</f>
        <v>-9.8854821999870079</v>
      </c>
    </row>
    <row r="3" spans="1:5" x14ac:dyDescent="0.25">
      <c r="A3" s="1" t="s">
        <v>19</v>
      </c>
      <c r="B3" s="1">
        <v>-7.5445290870594599</v>
      </c>
      <c r="C3" s="1">
        <v>70.180000000000007</v>
      </c>
      <c r="D3" s="1">
        <f>-2.04222415410913*(96485/4184)</f>
        <v>-47.094645676199669</v>
      </c>
      <c r="E3" s="1">
        <f t="shared" ref="E3:E20" si="0">D3*0.127</f>
        <v>-5.9810200008773577</v>
      </c>
    </row>
    <row r="4" spans="1:5" x14ac:dyDescent="0.25">
      <c r="A4" s="1" t="s">
        <v>20</v>
      </c>
      <c r="B4" s="1">
        <v>-7.3868648919897302</v>
      </c>
      <c r="C4" s="1">
        <v>71.3</v>
      </c>
      <c r="D4" s="1">
        <f>-2.07576880685519*(96485/4184)</f>
        <v>-47.868201082558073</v>
      </c>
      <c r="E4" s="1">
        <f t="shared" si="0"/>
        <v>-6.0792615374848751</v>
      </c>
    </row>
    <row r="5" spans="1:5" x14ac:dyDescent="0.25">
      <c r="A5" s="1" t="s">
        <v>23</v>
      </c>
      <c r="B5" s="1">
        <v>-9.2525438023150599</v>
      </c>
      <c r="C5" s="1">
        <v>54.22</v>
      </c>
      <c r="D5" s="1">
        <f>-2.00614828453399*(96485/4184)</f>
        <v>-46.262719224011008</v>
      </c>
      <c r="E5" s="1">
        <f t="shared" si="0"/>
        <v>-5.875365341449398</v>
      </c>
    </row>
    <row r="6" spans="1:5" x14ac:dyDescent="0.25">
      <c r="A6" s="1" t="s">
        <v>24</v>
      </c>
      <c r="B6" s="1">
        <v>-7.8340682850429104</v>
      </c>
      <c r="C6" s="1">
        <v>69.180000000000007</v>
      </c>
      <c r="D6" s="1">
        <f>-1.77437662170268*(96485/4184)</f>
        <v>-40.917956105397487</v>
      </c>
      <c r="E6" s="1">
        <f t="shared" si="0"/>
        <v>-5.1965804253854806</v>
      </c>
    </row>
    <row r="7" spans="1:5" x14ac:dyDescent="0.25">
      <c r="A7" s="1" t="s">
        <v>25</v>
      </c>
      <c r="B7" s="1">
        <v>-9.0601097227685194</v>
      </c>
      <c r="C7" s="1">
        <v>85.43</v>
      </c>
      <c r="D7" s="1">
        <f>-2.5700293648988*(96485/4184)</f>
        <v>-59.266081088016421</v>
      </c>
      <c r="E7" s="1">
        <f t="shared" si="0"/>
        <v>-7.5267922981780853</v>
      </c>
    </row>
    <row r="8" spans="1:5" x14ac:dyDescent="0.25">
      <c r="A8" s="1" t="s">
        <v>26</v>
      </c>
      <c r="B8" s="1">
        <v>-7.6537732404346102</v>
      </c>
      <c r="C8" s="1">
        <v>83.88</v>
      </c>
      <c r="D8" s="1">
        <f>-2.53766222973354*(96485/4184)</f>
        <v>-58.519679788680833</v>
      </c>
      <c r="E8" s="1">
        <f t="shared" si="0"/>
        <v>-7.4319993331624659</v>
      </c>
    </row>
    <row r="9" spans="1:5" x14ac:dyDescent="0.25">
      <c r="A9" s="1" t="s">
        <v>27</v>
      </c>
      <c r="B9" s="1">
        <v>-9.7220495799084201</v>
      </c>
      <c r="C9" s="1">
        <v>90.32</v>
      </c>
      <c r="D9" s="1">
        <f>-2.89086153788957*(96485/4184)</f>
        <v>-66.664621291413752</v>
      </c>
      <c r="E9" s="1">
        <f t="shared" si="0"/>
        <v>-8.4664069040095473</v>
      </c>
    </row>
    <row r="10" spans="1:5" x14ac:dyDescent="0.25">
      <c r="A10" s="1" t="s">
        <v>28</v>
      </c>
      <c r="B10" s="1">
        <v>-9.7772539037520794</v>
      </c>
      <c r="C10" s="1">
        <v>100.69</v>
      </c>
      <c r="D10" s="1">
        <f>-3.16337494307663*(96485/4184)</f>
        <v>-72.948908074270705</v>
      </c>
      <c r="E10" s="1">
        <f t="shared" si="0"/>
        <v>-9.2645113254323803</v>
      </c>
    </row>
    <row r="11" spans="1:5" x14ac:dyDescent="0.25">
      <c r="A11" s="1" t="s">
        <v>29</v>
      </c>
      <c r="B11" s="1">
        <v>-9.6024424679482205</v>
      </c>
      <c r="C11" s="1">
        <v>96.92</v>
      </c>
      <c r="D11" s="1">
        <f>-2.80098499695304*(96485/4184)</f>
        <v>-64.592026154640067</v>
      </c>
      <c r="E11" s="1">
        <f t="shared" si="0"/>
        <v>-8.2031873216392892</v>
      </c>
    </row>
    <row r="12" spans="1:5" x14ac:dyDescent="0.25">
      <c r="A12" s="1" t="s">
        <v>30</v>
      </c>
      <c r="B12" s="1">
        <v>-9.8170119619594107</v>
      </c>
      <c r="C12" s="1">
        <v>88.1</v>
      </c>
      <c r="D12" s="1">
        <f>-3.21581258927471*(96485/4184)</f>
        <v>-74.158144760078969</v>
      </c>
      <c r="E12" s="1">
        <f t="shared" si="0"/>
        <v>-9.4180843845300295</v>
      </c>
    </row>
    <row r="13" spans="1:5" x14ac:dyDescent="0.25">
      <c r="A13" s="1" t="s">
        <v>31</v>
      </c>
      <c r="B13" s="1">
        <v>-10.920800459363299</v>
      </c>
      <c r="C13" s="1">
        <v>97.26</v>
      </c>
      <c r="D13" s="1">
        <f>-3.51016197085846*(96485/4184)</f>
        <v>-80.945979387733871</v>
      </c>
      <c r="E13" s="1">
        <f t="shared" si="0"/>
        <v>-10.280139382242202</v>
      </c>
    </row>
    <row r="14" spans="1:5" x14ac:dyDescent="0.25">
      <c r="A14" s="1" t="s">
        <v>32</v>
      </c>
      <c r="B14" s="1">
        <v>-10.5418239037164</v>
      </c>
      <c r="C14" s="1">
        <v>102.53</v>
      </c>
      <c r="D14" s="1">
        <f>-3.13672671536915*(96485/4184)</f>
        <v>-72.334387459940828</v>
      </c>
      <c r="E14" s="1">
        <f t="shared" si="0"/>
        <v>-9.1864672074124858</v>
      </c>
    </row>
    <row r="15" spans="1:5" x14ac:dyDescent="0.25">
      <c r="A15" s="1" t="s">
        <v>33</v>
      </c>
      <c r="B15" s="1">
        <v>-9.9293286209050695</v>
      </c>
      <c r="C15" s="1">
        <v>104.57</v>
      </c>
      <c r="D15" s="1">
        <f>-3.04479762841947*(96485/4184)</f>
        <v>-70.214459650586178</v>
      </c>
      <c r="E15" s="1">
        <f t="shared" si="0"/>
        <v>-8.9172363756244444</v>
      </c>
    </row>
    <row r="16" spans="1:5" x14ac:dyDescent="0.25">
      <c r="A16" s="1" t="s">
        <v>34</v>
      </c>
      <c r="B16" s="1">
        <v>-8.9759742642121996</v>
      </c>
      <c r="C16" s="1">
        <v>91.58</v>
      </c>
      <c r="D16" s="1">
        <f>-2.90302678628359*(96485/4184)</f>
        <v>-66.945157618205585</v>
      </c>
      <c r="E16" s="1">
        <f t="shared" si="0"/>
        <v>-8.5020350175121102</v>
      </c>
    </row>
    <row r="17" spans="1:5" x14ac:dyDescent="0.25">
      <c r="A17" s="1" t="s">
        <v>35</v>
      </c>
      <c r="B17" s="1">
        <v>-9.8706141104139693</v>
      </c>
      <c r="C17" s="1">
        <v>96.98</v>
      </c>
      <c r="D17" s="1">
        <f>-2.88407378178089*(96485/4184)</f>
        <v>-66.508092455814818</v>
      </c>
      <c r="E17" s="1">
        <f t="shared" si="0"/>
        <v>-8.4465277418884828</v>
      </c>
    </row>
    <row r="18" spans="1:5" x14ac:dyDescent="0.25">
      <c r="A18" s="1" t="s">
        <v>36</v>
      </c>
      <c r="B18" s="1">
        <v>-9.3648604612607205</v>
      </c>
      <c r="C18" s="1">
        <v>97.84</v>
      </c>
      <c r="D18" s="1">
        <f>-3.24374619242735*(96485/4184)</f>
        <v>-74.802306734309951</v>
      </c>
      <c r="E18" s="1">
        <f t="shared" si="0"/>
        <v>-9.4998929552573639</v>
      </c>
    </row>
    <row r="19" spans="1:5" x14ac:dyDescent="0.25">
      <c r="A19" s="1" t="s">
        <v>37</v>
      </c>
      <c r="B19" s="1">
        <v>-9.3648604612607205</v>
      </c>
      <c r="C19" s="1">
        <v>100.47</v>
      </c>
      <c r="D19" s="1">
        <f>-3.37602877337485*(96485/4184)</f>
        <v>-77.852805018898763</v>
      </c>
      <c r="E19" s="1">
        <f t="shared" si="0"/>
        <v>-9.8873062374001428</v>
      </c>
    </row>
    <row r="20" spans="1:5" x14ac:dyDescent="0.25">
      <c r="A20" s="1" t="s">
        <v>38</v>
      </c>
      <c r="B20" s="1">
        <v>-10.7833359785329</v>
      </c>
      <c r="C20" s="1">
        <v>97.83</v>
      </c>
      <c r="D20" s="1">
        <f>-3.43579995329491*(96485/4184)</f>
        <v>-79.231156427738853</v>
      </c>
      <c r="E20" s="1">
        <f t="shared" si="0"/>
        <v>-10.062356866322835</v>
      </c>
    </row>
    <row r="22" spans="1:5" x14ac:dyDescent="0.25">
      <c r="B22" t="s">
        <v>41</v>
      </c>
      <c r="C22" s="1">
        <f>CORREL($B$2:$B$20,C2:C20)</f>
        <v>-0.68553079414141127</v>
      </c>
      <c r="D22" s="1">
        <f t="shared" ref="D22:E22" si="1">CORREL($B$2:$B$20,D2:D20)</f>
        <v>0.82345526179454975</v>
      </c>
      <c r="E22" s="1">
        <f t="shared" si="1"/>
        <v>0.823455261794550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ANI_GOLDvsexp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dulkadir KOCAK</dc:creator>
  <cp:keywords/>
  <dc:description/>
  <cp:lastModifiedBy>Abdülkadir KOÇAK</cp:lastModifiedBy>
  <cp:revision/>
  <dcterms:created xsi:type="dcterms:W3CDTF">2023-04-17T14:27:35Z</dcterms:created>
  <dcterms:modified xsi:type="dcterms:W3CDTF">2023-12-31T11:56:32Z</dcterms:modified>
  <cp:category/>
  <cp:contentStatus/>
</cp:coreProperties>
</file>